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0" yWindow="0" windowWidth="25600" windowHeight="16060" tabRatio="500" activeTab="2"/>
  </bookViews>
  <sheets>
    <sheet name="data set 1" sheetId="2" r:id="rId1"/>
    <sheet name="data set 2" sheetId="4" r:id="rId2"/>
    <sheet name="summary table" sheetId="6" r:id="rId3"/>
    <sheet name="Sheet2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4" l="1"/>
  <c r="E31" i="4"/>
  <c r="E40" i="4"/>
  <c r="E43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G42" i="4"/>
  <c r="F42" i="4"/>
  <c r="E42" i="4"/>
  <c r="G41" i="4"/>
  <c r="F41" i="4"/>
  <c r="E41" i="4"/>
  <c r="G40" i="4"/>
  <c r="F40" i="4"/>
  <c r="G39" i="4"/>
  <c r="F39" i="4"/>
  <c r="E39" i="4"/>
  <c r="G34" i="4"/>
  <c r="F34" i="4"/>
  <c r="E34" i="4"/>
  <c r="G33" i="4"/>
  <c r="F33" i="4"/>
  <c r="E33" i="4"/>
  <c r="G32" i="4"/>
  <c r="F32" i="4"/>
  <c r="E32" i="4"/>
  <c r="G31" i="4"/>
  <c r="F31" i="4"/>
  <c r="G30" i="4"/>
  <c r="F30" i="4"/>
  <c r="G29" i="4"/>
  <c r="F29" i="4"/>
  <c r="E29" i="4"/>
  <c r="G28" i="4"/>
  <c r="F28" i="4"/>
  <c r="E28" i="4"/>
  <c r="G27" i="4"/>
  <c r="F27" i="4"/>
  <c r="E27" i="4"/>
  <c r="G26" i="4"/>
  <c r="F26" i="4"/>
  <c r="E26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E19" i="2"/>
  <c r="G4" i="2"/>
  <c r="G5" i="2"/>
  <c r="G6" i="2"/>
  <c r="G7" i="2"/>
  <c r="G8" i="2"/>
  <c r="G9" i="2"/>
  <c r="G3" i="2"/>
  <c r="F9" i="2"/>
  <c r="F8" i="2"/>
  <c r="F7" i="2"/>
  <c r="F6" i="2"/>
  <c r="F5" i="2"/>
  <c r="F4" i="2"/>
  <c r="E3" i="2"/>
  <c r="F3" i="2"/>
  <c r="E39" i="2"/>
  <c r="E38" i="2"/>
  <c r="E37" i="2"/>
  <c r="E36" i="2"/>
  <c r="E35" i="2"/>
  <c r="E34" i="2"/>
  <c r="E33" i="2"/>
  <c r="E29" i="2"/>
  <c r="E28" i="2"/>
  <c r="E27" i="2"/>
  <c r="E26" i="2"/>
  <c r="E25" i="2"/>
  <c r="E24" i="2"/>
  <c r="E23" i="2"/>
  <c r="E18" i="2"/>
  <c r="E17" i="2"/>
  <c r="E16" i="2"/>
  <c r="E15" i="2"/>
  <c r="E14" i="2"/>
  <c r="E13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345" uniqueCount="58">
  <si>
    <t>Unstim</t>
    <phoneticPr fontId="4" type="noConversion"/>
  </si>
  <si>
    <t>fold reduction for CD107</t>
  </si>
  <si>
    <t>fold reduction for IFN-g</t>
  </si>
  <si>
    <t>fold reduction for IL-2</t>
  </si>
  <si>
    <t>Unstim</t>
    <phoneticPr fontId="3" type="noConversion"/>
  </si>
  <si>
    <t>RV144072</t>
  </si>
  <si>
    <t>RV144620</t>
  </si>
  <si>
    <t>RV144721</t>
  </si>
  <si>
    <t>RV144193</t>
  </si>
  <si>
    <r>
      <t>VHALFYKLDIV</t>
    </r>
    <r>
      <rPr>
        <sz val="12"/>
        <color rgb="FFFF0000"/>
        <rFont val="Verdana"/>
      </rPr>
      <t>Q</t>
    </r>
    <r>
      <rPr>
        <sz val="12"/>
        <rFont val="Verdana"/>
      </rPr>
      <t xml:space="preserve">IED   </t>
    </r>
  </si>
  <si>
    <r>
      <t>VHALFYKLDIVPI</t>
    </r>
    <r>
      <rPr>
        <sz val="12"/>
        <color rgb="FFFF0000"/>
        <rFont val="Verdana"/>
      </rPr>
      <t>G</t>
    </r>
    <r>
      <rPr>
        <sz val="12"/>
        <rFont val="Verdana"/>
      </rPr>
      <t xml:space="preserve">D   </t>
    </r>
  </si>
  <si>
    <r>
      <t>VHALFYKLDIVP</t>
    </r>
    <r>
      <rPr>
        <sz val="12"/>
        <color rgb="FFFF0000"/>
        <rFont val="Verdana"/>
      </rPr>
      <t>T</t>
    </r>
    <r>
      <rPr>
        <sz val="12"/>
        <rFont val="Verdana"/>
      </rPr>
      <t xml:space="preserve">ED    </t>
    </r>
  </si>
  <si>
    <r>
      <t>VHALFYKLDIVP</t>
    </r>
    <r>
      <rPr>
        <sz val="12"/>
        <color rgb="FFFF0000"/>
        <rFont val="Verdana"/>
      </rPr>
      <t>M</t>
    </r>
    <r>
      <rPr>
        <sz val="12"/>
        <rFont val="Verdana"/>
      </rPr>
      <t xml:space="preserve">ED </t>
    </r>
  </si>
  <si>
    <r>
      <t>VHALFYKLD</t>
    </r>
    <r>
      <rPr>
        <sz val="12"/>
        <color rgb="FFFF0000"/>
        <rFont val="Monaco"/>
      </rPr>
      <t>L</t>
    </r>
    <r>
      <rPr>
        <sz val="12"/>
        <rFont val="Monaco"/>
      </rPr>
      <t>V</t>
    </r>
    <r>
      <rPr>
        <sz val="12"/>
        <color rgb="FFFF0000"/>
        <rFont val="Monaco"/>
      </rPr>
      <t>Q</t>
    </r>
    <r>
      <rPr>
        <sz val="12"/>
        <rFont val="Monaco"/>
      </rPr>
      <t xml:space="preserve">IED </t>
    </r>
  </si>
  <si>
    <r>
      <t>VHALFYKLD</t>
    </r>
    <r>
      <rPr>
        <sz val="12"/>
        <color rgb="FFFF0000"/>
        <rFont val="Monaco"/>
      </rPr>
      <t>L</t>
    </r>
    <r>
      <rPr>
        <sz val="12"/>
        <rFont val="Monaco"/>
      </rPr>
      <t>VP</t>
    </r>
    <r>
      <rPr>
        <sz val="12"/>
        <color rgb="FFFF0000"/>
        <rFont val="Monaco"/>
      </rPr>
      <t>T</t>
    </r>
    <r>
      <rPr>
        <sz val="12"/>
        <rFont val="Monaco"/>
      </rPr>
      <t xml:space="preserve">ED </t>
    </r>
  </si>
  <si>
    <r>
      <t>VHALFYKLD</t>
    </r>
    <r>
      <rPr>
        <sz val="12"/>
        <color rgb="FFFF0000"/>
        <rFont val="Monaco"/>
      </rPr>
      <t>L</t>
    </r>
    <r>
      <rPr>
        <sz val="12"/>
        <rFont val="Monaco"/>
      </rPr>
      <t>VPIED</t>
    </r>
  </si>
  <si>
    <t xml:space="preserve">VHALFYKLDIVPIED (consensus)           </t>
  </si>
  <si>
    <t>%CD4    CD107a+</t>
  </si>
  <si>
    <t>%CD4 IFn-g+</t>
  </si>
  <si>
    <t>%CD4 IL2+</t>
  </si>
  <si>
    <r>
      <t>VHALFYKLD</t>
    </r>
    <r>
      <rPr>
        <sz val="12"/>
        <color rgb="FFFF0000"/>
        <rFont val="Verdana"/>
      </rPr>
      <t>L</t>
    </r>
    <r>
      <rPr>
        <sz val="12"/>
        <rFont val="Verdana"/>
      </rPr>
      <t>V</t>
    </r>
    <r>
      <rPr>
        <sz val="12"/>
        <color rgb="FFFF0000"/>
        <rFont val="Verdana"/>
      </rPr>
      <t>Q</t>
    </r>
    <r>
      <rPr>
        <sz val="12"/>
        <rFont val="Verdana"/>
      </rPr>
      <t xml:space="preserve">IED  </t>
    </r>
  </si>
  <si>
    <r>
      <t>VHALFYKLD</t>
    </r>
    <r>
      <rPr>
        <sz val="12"/>
        <color rgb="FFFF0000"/>
        <rFont val="Verdana"/>
      </rPr>
      <t>L</t>
    </r>
    <r>
      <rPr>
        <sz val="12"/>
        <rFont val="Verdana"/>
      </rPr>
      <t>VPI</t>
    </r>
    <r>
      <rPr>
        <sz val="12"/>
        <color rgb="FFFF0000"/>
        <rFont val="Verdana"/>
      </rPr>
      <t>G</t>
    </r>
    <r>
      <rPr>
        <sz val="12"/>
        <rFont val="Verdana"/>
      </rPr>
      <t xml:space="preserve">D   </t>
    </r>
  </si>
  <si>
    <r>
      <t>VHALFYKLD</t>
    </r>
    <r>
      <rPr>
        <sz val="12"/>
        <color rgb="FFFF0000"/>
        <rFont val="Verdana"/>
      </rPr>
      <t>L</t>
    </r>
    <r>
      <rPr>
        <sz val="12"/>
        <rFont val="Verdana"/>
      </rPr>
      <t>VP</t>
    </r>
    <r>
      <rPr>
        <sz val="12"/>
        <color rgb="FFFF0000"/>
        <rFont val="Verdana"/>
      </rPr>
      <t>T</t>
    </r>
    <r>
      <rPr>
        <sz val="12"/>
        <rFont val="Verdana"/>
      </rPr>
      <t xml:space="preserve">ED   </t>
    </r>
  </si>
  <si>
    <r>
      <t>VHALFYKLD</t>
    </r>
    <r>
      <rPr>
        <sz val="12"/>
        <color rgb="FFFF0000"/>
        <rFont val="Verdana"/>
      </rPr>
      <t>L</t>
    </r>
    <r>
      <rPr>
        <sz val="12"/>
        <rFont val="Verdana"/>
      </rPr>
      <t>VP</t>
    </r>
    <r>
      <rPr>
        <sz val="12"/>
        <color rgb="FFFF0000"/>
        <rFont val="Verdana"/>
      </rPr>
      <t>M</t>
    </r>
    <r>
      <rPr>
        <sz val="12"/>
        <rFont val="Verdana"/>
      </rPr>
      <t xml:space="preserve">ED  </t>
    </r>
  </si>
  <si>
    <r>
      <t>VHALFYKLD</t>
    </r>
    <r>
      <rPr>
        <sz val="12"/>
        <color rgb="FFFF0000"/>
        <rFont val="Verdana"/>
      </rPr>
      <t>L</t>
    </r>
    <r>
      <rPr>
        <sz val="12"/>
        <rFont val="Verdana"/>
      </rPr>
      <t xml:space="preserve">VPIED     </t>
    </r>
  </si>
  <si>
    <t xml:space="preserve">VHALFYKLDIVPIED (consensus)             </t>
  </si>
  <si>
    <t>1st exp</t>
  </si>
  <si>
    <t>2nd exp</t>
  </si>
  <si>
    <t>V</t>
  </si>
  <si>
    <t>H</t>
  </si>
  <si>
    <t>A</t>
  </si>
  <si>
    <t>L</t>
  </si>
  <si>
    <t>F</t>
  </si>
  <si>
    <t>Y</t>
  </si>
  <si>
    <t>K</t>
  </si>
  <si>
    <t>D</t>
  </si>
  <si>
    <t>I</t>
  </si>
  <si>
    <t>P</t>
  </si>
  <si>
    <t>E</t>
  </si>
  <si>
    <t>N</t>
  </si>
  <si>
    <t>pos</t>
  </si>
  <si>
    <t>Q</t>
  </si>
  <si>
    <t>----</t>
  </si>
  <si>
    <t>---</t>
  </si>
  <si>
    <t>G</t>
  </si>
  <si>
    <t>--</t>
  </si>
  <si>
    <t>-</t>
  </si>
  <si>
    <t>T</t>
  </si>
  <si>
    <t>M</t>
  </si>
  <si>
    <t>---- = no response</t>
  </si>
  <si>
    <t>--- = 50% reduction in response</t>
  </si>
  <si>
    <t>-- = over three fold reduction</t>
  </si>
  <si>
    <t>- =  at least 3 fold reduction</t>
  </si>
  <si>
    <t>pos = response are equal to cognate epitope</t>
  </si>
  <si>
    <r>
      <rPr>
        <sz val="12"/>
        <color theme="1"/>
        <rFont val="Calibri"/>
        <family val="2"/>
        <scheme val="minor"/>
      </rPr>
      <t>RV144</t>
    </r>
    <r>
      <rPr>
        <sz val="12"/>
        <color theme="1"/>
        <rFont val="Calibri"/>
        <family val="2"/>
        <scheme val="minor"/>
      </rPr>
      <t>721</t>
    </r>
  </si>
  <si>
    <r>
      <rPr>
        <sz val="12"/>
        <color theme="1"/>
        <rFont val="Calibri"/>
        <family val="2"/>
        <scheme val="minor"/>
      </rPr>
      <t>RV144</t>
    </r>
    <r>
      <rPr>
        <sz val="12"/>
        <color theme="1"/>
        <rFont val="Calibri"/>
        <family val="2"/>
        <scheme val="minor"/>
      </rPr>
      <t>072</t>
    </r>
  </si>
  <si>
    <r>
      <rPr>
        <sz val="12"/>
        <color theme="1"/>
        <rFont val="Calibri"/>
        <family val="2"/>
        <scheme val="minor"/>
      </rPr>
      <t>RV144</t>
    </r>
    <r>
      <rPr>
        <sz val="12"/>
        <color theme="1"/>
        <rFont val="Calibri"/>
        <family val="2"/>
        <scheme val="minor"/>
      </rPr>
      <t>620</t>
    </r>
  </si>
  <si>
    <r>
      <rPr>
        <sz val="12"/>
        <color theme="1"/>
        <rFont val="Calibri"/>
        <family val="2"/>
        <scheme val="minor"/>
      </rPr>
      <t>RV144</t>
    </r>
    <r>
      <rPr>
        <sz val="12"/>
        <color theme="1"/>
        <rFont val="Calibri"/>
        <family val="2"/>
        <scheme val="minor"/>
      </rPr>
      <t>19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</font>
    <font>
      <sz val="8"/>
      <name val="Verdana"/>
    </font>
    <font>
      <sz val="12"/>
      <name val="Verdana"/>
    </font>
    <font>
      <b/>
      <sz val="12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color rgb="FFFF0000"/>
      <name val="Verdana"/>
    </font>
    <font>
      <sz val="12"/>
      <name val="Monaco"/>
    </font>
    <font>
      <sz val="12"/>
      <color rgb="FFFF0000"/>
      <name val="Monaco"/>
    </font>
    <font>
      <sz val="12"/>
      <name val="Calibri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ourier"/>
    </font>
    <font>
      <b/>
      <sz val="14"/>
      <color rgb="FFFF0000"/>
      <name val="Courier"/>
    </font>
    <font>
      <sz val="14"/>
      <color theme="1"/>
      <name val="Courie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thin">
        <color rgb="FFB2B2B2"/>
      </right>
      <top style="medium">
        <color auto="1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medium">
        <color auto="1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medium">
        <color auto="1"/>
      </right>
      <top style="medium">
        <color auto="1"/>
      </top>
      <bottom style="thin">
        <color rgb="FFB2B2B2"/>
      </bottom>
      <diagonal/>
    </border>
    <border>
      <left style="medium">
        <color auto="1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13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3" fillId="2" borderId="9" applyNumberFormat="0" applyFon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</cellStyleXfs>
  <cellXfs count="8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/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9" xfId="113" applyFont="1" applyFill="1"/>
    <xf numFmtId="0" fontId="3" fillId="0" borderId="9" xfId="113" applyFont="1" applyFill="1"/>
    <xf numFmtId="0" fontId="0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3" fillId="0" borderId="10" xfId="113" applyFont="1" applyFill="1" applyBorder="1" applyAlignment="1">
      <alignment horizontal="center"/>
    </xf>
    <xf numFmtId="0" fontId="3" fillId="0" borderId="11" xfId="113" applyFont="1" applyFill="1" applyBorder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0" fontId="10" fillId="0" borderId="0" xfId="0" applyFont="1" applyFill="1"/>
    <xf numFmtId="0" fontId="5" fillId="0" borderId="0" xfId="0" applyFont="1" applyFill="1" applyAlignment="1">
      <alignment horizontal="left" wrapText="1"/>
    </xf>
    <xf numFmtId="0" fontId="0" fillId="0" borderId="0" xfId="0" applyFill="1" applyBorder="1"/>
    <xf numFmtId="0" fontId="0" fillId="0" borderId="5" xfId="0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3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10" xfId="113" applyFont="1" applyFill="1" applyBorder="1"/>
    <xf numFmtId="0" fontId="0" fillId="0" borderId="11" xfId="113" applyFont="1" applyFill="1" applyBorder="1"/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0" fontId="3" fillId="0" borderId="12" xfId="113" applyFont="1" applyFill="1" applyBorder="1"/>
    <xf numFmtId="0" fontId="3" fillId="0" borderId="13" xfId="113" applyFont="1" applyFill="1" applyBorder="1" applyAlignment="1">
      <alignment horizontal="center"/>
    </xf>
    <xf numFmtId="0" fontId="0" fillId="0" borderId="12" xfId="113" applyFont="1" applyFill="1" applyBorder="1"/>
    <xf numFmtId="0" fontId="0" fillId="0" borderId="13" xfId="113" applyFont="1" applyFill="1" applyBorder="1"/>
    <xf numFmtId="0" fontId="12" fillId="0" borderId="12" xfId="113" applyFont="1" applyFill="1" applyBorder="1"/>
    <xf numFmtId="0" fontId="0" fillId="0" borderId="14" xfId="113" applyFont="1" applyFill="1" applyBorder="1" applyAlignment="1">
      <alignment horizontal="center"/>
    </xf>
    <xf numFmtId="0" fontId="0" fillId="0" borderId="14" xfId="113" applyFont="1" applyFill="1" applyBorder="1"/>
    <xf numFmtId="0" fontId="2" fillId="0" borderId="0" xfId="134"/>
    <xf numFmtId="0" fontId="13" fillId="0" borderId="17" xfId="134" applyFont="1" applyBorder="1"/>
    <xf numFmtId="0" fontId="14" fillId="0" borderId="17" xfId="134" applyFont="1" applyBorder="1"/>
    <xf numFmtId="0" fontId="13" fillId="0" borderId="18" xfId="134" applyFont="1" applyBorder="1"/>
    <xf numFmtId="0" fontId="13" fillId="0" borderId="19" xfId="134" applyFont="1" applyBorder="1"/>
    <xf numFmtId="0" fontId="13" fillId="0" borderId="20" xfId="134" applyFont="1" applyBorder="1"/>
    <xf numFmtId="0" fontId="13" fillId="0" borderId="21" xfId="134" applyFont="1" applyBorder="1"/>
    <xf numFmtId="0" fontId="13" fillId="0" borderId="0" xfId="134" applyFont="1"/>
    <xf numFmtId="0" fontId="15" fillId="0" borderId="22" xfId="134" applyFont="1" applyBorder="1" applyAlignment="1">
      <alignment horizontal="center"/>
    </xf>
    <xf numFmtId="0" fontId="15" fillId="0" borderId="23" xfId="134" applyFont="1" applyBorder="1" applyAlignment="1">
      <alignment horizontal="center"/>
    </xf>
    <xf numFmtId="0" fontId="15" fillId="0" borderId="24" xfId="134" applyFont="1" applyBorder="1" applyAlignment="1">
      <alignment horizontal="center"/>
    </xf>
    <xf numFmtId="0" fontId="15" fillId="3" borderId="22" xfId="134" applyFont="1" applyFill="1" applyBorder="1" applyAlignment="1">
      <alignment horizontal="center"/>
    </xf>
    <xf numFmtId="0" fontId="15" fillId="3" borderId="23" xfId="134" applyFont="1" applyFill="1" applyBorder="1" applyAlignment="1">
      <alignment horizontal="center"/>
    </xf>
    <xf numFmtId="0" fontId="15" fillId="3" borderId="25" xfId="134" applyFont="1" applyFill="1" applyBorder="1" applyAlignment="1">
      <alignment horizontal="center"/>
    </xf>
    <xf numFmtId="0" fontId="15" fillId="0" borderId="26" xfId="134" applyFont="1" applyBorder="1" applyAlignment="1">
      <alignment horizontal="center"/>
    </xf>
    <xf numFmtId="0" fontId="15" fillId="0" borderId="20" xfId="134" quotePrefix="1" applyFont="1" applyFill="1" applyBorder="1" applyAlignment="1">
      <alignment horizontal="center"/>
    </xf>
    <xf numFmtId="0" fontId="13" fillId="0" borderId="21" xfId="134" applyFont="1" applyBorder="1" applyAlignment="1">
      <alignment horizontal="center"/>
    </xf>
    <xf numFmtId="0" fontId="13" fillId="0" borderId="20" xfId="134" applyFont="1" applyBorder="1" applyAlignment="1">
      <alignment horizontal="center"/>
    </xf>
    <xf numFmtId="0" fontId="16" fillId="0" borderId="23" xfId="134" applyFont="1" applyBorder="1" applyAlignment="1">
      <alignment horizontal="center"/>
    </xf>
    <xf numFmtId="0" fontId="15" fillId="0" borderId="25" xfId="134" applyFont="1" applyBorder="1" applyAlignment="1">
      <alignment horizontal="center"/>
    </xf>
    <xf numFmtId="0" fontId="15" fillId="0" borderId="27" xfId="134" quotePrefix="1" applyFont="1" applyFill="1" applyBorder="1" applyAlignment="1">
      <alignment horizontal="center"/>
    </xf>
    <xf numFmtId="0" fontId="15" fillId="0" borderId="28" xfId="134" quotePrefix="1" applyFont="1" applyFill="1" applyBorder="1" applyAlignment="1">
      <alignment horizontal="center"/>
    </xf>
    <xf numFmtId="0" fontId="15" fillId="0" borderId="28" xfId="134" applyFont="1" applyBorder="1" applyAlignment="1">
      <alignment horizontal="center"/>
    </xf>
    <xf numFmtId="0" fontId="2" fillId="4" borderId="29" xfId="134" applyFill="1" applyBorder="1"/>
    <xf numFmtId="0" fontId="15" fillId="0" borderId="30" xfId="134" quotePrefix="1" applyFont="1" applyFill="1" applyBorder="1" applyAlignment="1">
      <alignment horizontal="center"/>
    </xf>
    <xf numFmtId="0" fontId="15" fillId="0" borderId="30" xfId="134" applyFont="1" applyBorder="1" applyAlignment="1">
      <alignment horizontal="center"/>
    </xf>
    <xf numFmtId="0" fontId="16" fillId="0" borderId="25" xfId="134" applyFont="1" applyBorder="1" applyAlignment="1">
      <alignment horizontal="center"/>
    </xf>
    <xf numFmtId="0" fontId="2" fillId="4" borderId="28" xfId="134" applyFill="1" applyBorder="1"/>
    <xf numFmtId="0" fontId="15" fillId="0" borderId="27" xfId="134" applyFont="1" applyFill="1" applyBorder="1" applyAlignment="1">
      <alignment horizontal="center"/>
    </xf>
    <xf numFmtId="0" fontId="15" fillId="0" borderId="30" xfId="134" applyFont="1" applyFill="1" applyBorder="1" applyAlignment="1">
      <alignment horizontal="center"/>
    </xf>
    <xf numFmtId="0" fontId="15" fillId="4" borderId="28" xfId="134" quotePrefix="1" applyFont="1" applyFill="1" applyBorder="1" applyAlignment="1">
      <alignment horizontal="center"/>
    </xf>
    <xf numFmtId="0" fontId="15" fillId="0" borderId="31" xfId="134" quotePrefix="1" applyFont="1" applyFill="1" applyBorder="1" applyAlignment="1">
      <alignment horizontal="center"/>
    </xf>
    <xf numFmtId="0" fontId="15" fillId="0" borderId="32" xfId="134" applyFont="1" applyFill="1" applyBorder="1" applyAlignment="1">
      <alignment horizontal="center"/>
    </xf>
    <xf numFmtId="0" fontId="15" fillId="0" borderId="32" xfId="134" quotePrefix="1" applyFont="1" applyFill="1" applyBorder="1" applyAlignment="1">
      <alignment horizontal="center"/>
    </xf>
    <xf numFmtId="0" fontId="15" fillId="0" borderId="33" xfId="134" quotePrefix="1" applyFont="1" applyFill="1" applyBorder="1" applyAlignment="1">
      <alignment horizontal="left"/>
    </xf>
    <xf numFmtId="0" fontId="17" fillId="0" borderId="0" xfId="134" quotePrefix="1" applyFont="1" applyAlignment="1">
      <alignment horizontal="left"/>
    </xf>
    <xf numFmtId="0" fontId="17" fillId="0" borderId="0" xfId="134" applyFont="1" applyAlignment="1">
      <alignment horizontal="left"/>
    </xf>
    <xf numFmtId="0" fontId="2" fillId="0" borderId="0" xfId="134" applyAlignment="1">
      <alignment horizontal="left"/>
    </xf>
    <xf numFmtId="0" fontId="2" fillId="0" borderId="16" xfId="134" applyBorder="1" applyAlignment="1">
      <alignment horizontal="center"/>
    </xf>
    <xf numFmtId="0" fontId="1" fillId="0" borderId="15" xfId="134" applyFont="1" applyBorder="1" applyAlignment="1">
      <alignment horizontal="center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Normal" xfId="0" builtinId="0"/>
    <cellStyle name="Normal 2" xfId="134"/>
    <cellStyle name="Note" xfId="113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opLeftCell="A10" workbookViewId="0">
      <selection activeCell="J9" sqref="J9"/>
    </sheetView>
  </sheetViews>
  <sheetFormatPr baseColWidth="10" defaultRowHeight="13" x14ac:dyDescent="0"/>
  <cols>
    <col min="1" max="1" width="18.5703125" bestFit="1" customWidth="1"/>
    <col min="2" max="2" width="8.85546875" bestFit="1" customWidth="1"/>
    <col min="3" max="3" width="6.42578125" customWidth="1"/>
    <col min="4" max="4" width="6.28515625" customWidth="1"/>
    <col min="5" max="5" width="13.42578125" bestFit="1" customWidth="1"/>
    <col min="6" max="6" width="13.5703125" bestFit="1" customWidth="1"/>
    <col min="7" max="7" width="13.42578125" bestFit="1" customWidth="1"/>
  </cols>
  <sheetData>
    <row r="1" spans="1:7" ht="17" thickBot="1">
      <c r="A1" s="7" t="s">
        <v>5</v>
      </c>
    </row>
    <row r="2" spans="1:7" s="1" customFormat="1" ht="36" customHeight="1" thickBot="1">
      <c r="A2" s="22"/>
      <c r="B2" s="3" t="s">
        <v>17</v>
      </c>
      <c r="C2" s="4" t="s">
        <v>18</v>
      </c>
      <c r="D2" s="5" t="s">
        <v>19</v>
      </c>
      <c r="E2" s="2" t="s">
        <v>1</v>
      </c>
      <c r="F2" s="2" t="s">
        <v>2</v>
      </c>
      <c r="G2" s="2" t="s">
        <v>3</v>
      </c>
    </row>
    <row r="3" spans="1:7">
      <c r="A3" s="23" t="s">
        <v>0</v>
      </c>
      <c r="B3" s="44">
        <v>0.17599999999999999</v>
      </c>
      <c r="C3" s="12">
        <v>0.13300000000000001</v>
      </c>
      <c r="D3" s="13">
        <v>8.5300000000000001E-2</v>
      </c>
      <c r="E3" s="10">
        <f>B9/B3</f>
        <v>8.125</v>
      </c>
      <c r="F3" s="10">
        <f>C9/C3</f>
        <v>10.827067669172932</v>
      </c>
      <c r="G3" s="10">
        <f>D9/D3</f>
        <v>24.501758499413832</v>
      </c>
    </row>
    <row r="4" spans="1:7" ht="16">
      <c r="A4" s="24" t="s">
        <v>20</v>
      </c>
      <c r="B4" s="11">
        <v>0.186</v>
      </c>
      <c r="C4" s="12">
        <v>0.14199999999999999</v>
      </c>
      <c r="D4" s="13">
        <v>0.10199999999999999</v>
      </c>
      <c r="E4" s="41">
        <f>B9/B4</f>
        <v>7.6881720430107521</v>
      </c>
      <c r="F4" s="14">
        <f>C9/C4</f>
        <v>10.140845070422536</v>
      </c>
      <c r="G4" s="14">
        <f>D9/D4</f>
        <v>20.490196078431371</v>
      </c>
    </row>
    <row r="5" spans="1:7" ht="16">
      <c r="A5" s="24" t="s">
        <v>21</v>
      </c>
      <c r="B5" s="11">
        <v>0.67900000000000005</v>
      </c>
      <c r="C5" s="12">
        <v>0.38300000000000001</v>
      </c>
      <c r="D5" s="13">
        <v>0.38800000000000001</v>
      </c>
      <c r="E5" s="10">
        <f>B9/B5</f>
        <v>2.1060382916053015</v>
      </c>
      <c r="F5" s="14">
        <f>C9/C5</f>
        <v>3.7597911227154044</v>
      </c>
      <c r="G5" s="14">
        <f>D9/D5</f>
        <v>5.3865979381443294</v>
      </c>
    </row>
    <row r="6" spans="1:7" ht="16">
      <c r="A6" s="24" t="s">
        <v>22</v>
      </c>
      <c r="B6" s="11">
        <v>0.371</v>
      </c>
      <c r="C6" s="12">
        <v>0.153</v>
      </c>
      <c r="D6" s="13">
        <v>9.35E-2</v>
      </c>
      <c r="E6" s="41">
        <f>B9/B6</f>
        <v>3.8544474393530996</v>
      </c>
      <c r="F6" s="14">
        <f>C9/C6</f>
        <v>9.4117647058823533</v>
      </c>
      <c r="G6" s="14">
        <f>D9/D6</f>
        <v>22.352941176470587</v>
      </c>
    </row>
    <row r="7" spans="1:7" ht="16">
      <c r="A7" s="24" t="s">
        <v>23</v>
      </c>
      <c r="B7" s="11">
        <v>0.875</v>
      </c>
      <c r="C7" s="12">
        <v>0.24399999999999999</v>
      </c>
      <c r="D7" s="13">
        <v>0.216</v>
      </c>
      <c r="E7" s="10">
        <f>B9/B7</f>
        <v>1.6342857142857141</v>
      </c>
      <c r="F7" s="14">
        <f>C9/C7</f>
        <v>5.9016393442622954</v>
      </c>
      <c r="G7" s="14">
        <f>D9/D7</f>
        <v>9.6759259259259256</v>
      </c>
    </row>
    <row r="8" spans="1:7" ht="16">
      <c r="A8" s="24" t="s">
        <v>24</v>
      </c>
      <c r="B8" s="11">
        <v>1.01</v>
      </c>
      <c r="C8" s="12">
        <v>0.58099999999999996</v>
      </c>
      <c r="D8" s="13">
        <v>0.59</v>
      </c>
      <c r="E8" s="10">
        <f>B9/B8</f>
        <v>1.4158415841584158</v>
      </c>
      <c r="F8" s="10">
        <f>C9/C8</f>
        <v>2.4784853700516352</v>
      </c>
      <c r="G8" s="14">
        <f>D9/D8</f>
        <v>3.5423728813559321</v>
      </c>
    </row>
    <row r="9" spans="1:7" ht="33" thickBot="1">
      <c r="A9" s="26" t="s">
        <v>25</v>
      </c>
      <c r="B9" s="17">
        <v>1.43</v>
      </c>
      <c r="C9" s="18">
        <v>1.44</v>
      </c>
      <c r="D9" s="19">
        <v>2.09</v>
      </c>
      <c r="E9" s="10">
        <f>B9/B9</f>
        <v>1</v>
      </c>
      <c r="F9" s="10">
        <f>C9/C9</f>
        <v>1</v>
      </c>
      <c r="G9" s="10">
        <f>D9/D9</f>
        <v>1</v>
      </c>
    </row>
    <row r="10" spans="1:7">
      <c r="A10" s="6"/>
    </row>
    <row r="11" spans="1:7" ht="17" thickBot="1">
      <c r="A11" s="7" t="s">
        <v>6</v>
      </c>
    </row>
    <row r="12" spans="1:7" ht="27" thickBot="1">
      <c r="A12" s="22"/>
      <c r="B12" s="3" t="s">
        <v>17</v>
      </c>
      <c r="C12" s="4" t="s">
        <v>18</v>
      </c>
      <c r="D12" s="5" t="s">
        <v>19</v>
      </c>
      <c r="E12" s="10"/>
      <c r="F12" s="10"/>
      <c r="G12" s="10"/>
    </row>
    <row r="13" spans="1:7">
      <c r="A13" s="23" t="s">
        <v>0</v>
      </c>
      <c r="B13" s="45">
        <v>4.6600000000000003E-2</v>
      </c>
      <c r="C13" s="30">
        <v>2.07E-2</v>
      </c>
      <c r="D13" s="31">
        <v>1.6400000000000001E-2</v>
      </c>
      <c r="E13" s="10">
        <f>B19/B13</f>
        <v>7.0815450643776821</v>
      </c>
      <c r="F13" s="10">
        <f>C19/C13</f>
        <v>89.371980676328505</v>
      </c>
      <c r="G13" s="10">
        <f>D19/D13</f>
        <v>57.682926829268283</v>
      </c>
    </row>
    <row r="14" spans="1:7" ht="16">
      <c r="A14" s="24" t="s">
        <v>20</v>
      </c>
      <c r="B14" s="29">
        <v>3.7999999999999999E-2</v>
      </c>
      <c r="C14" s="30">
        <v>0.161</v>
      </c>
      <c r="D14" s="31">
        <v>4.7600000000000003E-2</v>
      </c>
      <c r="E14" s="41">
        <f>B19/B14</f>
        <v>8.6842105263157894</v>
      </c>
      <c r="F14" s="14">
        <f t="shared" ref="F14:G14" si="0">C19/C14</f>
        <v>11.490683229813666</v>
      </c>
      <c r="G14" s="14">
        <f t="shared" si="0"/>
        <v>19.87394957983193</v>
      </c>
    </row>
    <row r="15" spans="1:7" ht="16">
      <c r="A15" s="24" t="s">
        <v>21</v>
      </c>
      <c r="B15" s="29">
        <v>0.129</v>
      </c>
      <c r="C15" s="30">
        <v>1.1599999999999999</v>
      </c>
      <c r="D15" s="31">
        <v>0.504</v>
      </c>
      <c r="E15" s="10">
        <f>B19/B15</f>
        <v>2.558139534883721</v>
      </c>
      <c r="F15" s="10">
        <f t="shared" ref="F15:G15" si="1">C19/C15</f>
        <v>1.5948275862068968</v>
      </c>
      <c r="G15" s="10">
        <f t="shared" si="1"/>
        <v>1.876984126984127</v>
      </c>
    </row>
    <row r="16" spans="1:7" ht="16">
      <c r="A16" s="24" t="s">
        <v>22</v>
      </c>
      <c r="B16" s="29">
        <v>8.1699999999999995E-2</v>
      </c>
      <c r="C16" s="30">
        <v>0.13800000000000001</v>
      </c>
      <c r="D16" s="31">
        <v>3.2800000000000003E-2</v>
      </c>
      <c r="E16" s="41">
        <f>B19/B16</f>
        <v>4.0391676866585069</v>
      </c>
      <c r="F16" s="14">
        <f t="shared" ref="F16:G16" si="2">C19/C16</f>
        <v>13.405797101449275</v>
      </c>
      <c r="G16" s="14">
        <f t="shared" si="2"/>
        <v>28.841463414634141</v>
      </c>
    </row>
    <row r="17" spans="1:7" ht="16">
      <c r="A17" s="24" t="s">
        <v>23</v>
      </c>
      <c r="B17" s="29">
        <v>0.16900000000000001</v>
      </c>
      <c r="C17" s="30">
        <v>1.1100000000000001</v>
      </c>
      <c r="D17" s="31">
        <v>0.48499999999999999</v>
      </c>
      <c r="E17" s="10">
        <f>B19/B17</f>
        <v>1.9526627218934911</v>
      </c>
      <c r="F17" s="10">
        <f t="shared" ref="F17:G17" si="3">C19/C17</f>
        <v>1.6666666666666665</v>
      </c>
      <c r="G17" s="10">
        <f t="shared" si="3"/>
        <v>1.9505154639175257</v>
      </c>
    </row>
    <row r="18" spans="1:7" ht="16">
      <c r="A18" s="24" t="s">
        <v>24</v>
      </c>
      <c r="B18" s="29">
        <v>0.184</v>
      </c>
      <c r="C18" s="30">
        <v>1.35</v>
      </c>
      <c r="D18" s="31">
        <v>0.58599999999999997</v>
      </c>
      <c r="E18" s="10">
        <f>B19/B18</f>
        <v>1.7934782608695654</v>
      </c>
      <c r="F18" s="10">
        <f t="shared" ref="F18:G18" si="4">C19/C18</f>
        <v>1.3703703703703702</v>
      </c>
      <c r="G18" s="10">
        <f t="shared" si="4"/>
        <v>1.6143344709897611</v>
      </c>
    </row>
    <row r="19" spans="1:7" ht="33" thickBot="1">
      <c r="A19" s="26" t="s">
        <v>25</v>
      </c>
      <c r="B19" s="33">
        <v>0.33</v>
      </c>
      <c r="C19" s="34">
        <v>1.85</v>
      </c>
      <c r="D19" s="32">
        <v>0.94599999999999995</v>
      </c>
      <c r="E19" s="10">
        <f>B19/B19</f>
        <v>1</v>
      </c>
      <c r="F19" s="10">
        <f t="shared" ref="F19:G19" si="5">C19/C19</f>
        <v>1</v>
      </c>
      <c r="G19" s="10">
        <f t="shared" si="5"/>
        <v>1</v>
      </c>
    </row>
    <row r="20" spans="1:7">
      <c r="A20" s="6"/>
    </row>
    <row r="21" spans="1:7" ht="17" thickBot="1">
      <c r="A21" s="7" t="s">
        <v>7</v>
      </c>
    </row>
    <row r="22" spans="1:7" ht="27" thickBot="1">
      <c r="A22" s="22"/>
      <c r="B22" s="3" t="s">
        <v>17</v>
      </c>
      <c r="C22" s="4" t="s">
        <v>18</v>
      </c>
      <c r="D22" s="5" t="s">
        <v>19</v>
      </c>
      <c r="E22" s="10"/>
      <c r="F22" s="10"/>
      <c r="G22" s="10"/>
    </row>
    <row r="23" spans="1:7">
      <c r="A23" s="23" t="s">
        <v>0</v>
      </c>
      <c r="B23" s="29">
        <v>0.314</v>
      </c>
      <c r="C23" s="30">
        <v>0.105</v>
      </c>
      <c r="D23" s="31">
        <v>5.2400000000000002E-2</v>
      </c>
      <c r="E23" s="10">
        <f>B29/B23</f>
        <v>1.5031847133757961</v>
      </c>
      <c r="F23" s="10">
        <f>C29/C23</f>
        <v>17.80952380952381</v>
      </c>
      <c r="G23" s="10">
        <f>D29/D23</f>
        <v>9.7519083969465647</v>
      </c>
    </row>
    <row r="24" spans="1:7" ht="16">
      <c r="A24" s="24" t="s">
        <v>20</v>
      </c>
      <c r="B24" s="29">
        <v>9.6199999999999994E-2</v>
      </c>
      <c r="C24" s="30">
        <v>5.5E-2</v>
      </c>
      <c r="D24" s="31">
        <v>2.75E-2</v>
      </c>
      <c r="E24" s="41">
        <f>B29/B24</f>
        <v>4.9064449064449063</v>
      </c>
      <c r="F24" s="14">
        <f t="shared" ref="F24:G24" si="6">C29/C24</f>
        <v>34</v>
      </c>
      <c r="G24" s="14">
        <f t="shared" si="6"/>
        <v>18.581818181818182</v>
      </c>
    </row>
    <row r="25" spans="1:7" ht="16">
      <c r="A25" s="24" t="s">
        <v>21</v>
      </c>
      <c r="B25" s="29">
        <v>0.39500000000000002</v>
      </c>
      <c r="C25" s="30">
        <v>0.245</v>
      </c>
      <c r="D25" s="31">
        <v>4.0899999999999999E-2</v>
      </c>
      <c r="E25" s="10">
        <f>B29/B25</f>
        <v>1.1949367088607594</v>
      </c>
      <c r="F25" s="14">
        <f t="shared" ref="F25:G25" si="7">C29/C25</f>
        <v>7.6326530612244907</v>
      </c>
      <c r="G25" s="14">
        <f t="shared" si="7"/>
        <v>12.493887530562347</v>
      </c>
    </row>
    <row r="26" spans="1:7" ht="16">
      <c r="A26" s="24" t="s">
        <v>22</v>
      </c>
      <c r="B26" s="29">
        <v>0.32</v>
      </c>
      <c r="C26" s="30">
        <v>0.29199999999999998</v>
      </c>
      <c r="D26" s="31">
        <v>5.5599999999999997E-2</v>
      </c>
      <c r="E26" s="10">
        <f>B29/B26</f>
        <v>1.4749999999999999</v>
      </c>
      <c r="F26" s="14">
        <f t="shared" ref="F26:G26" si="8">C29/C26</f>
        <v>6.4041095890410968</v>
      </c>
      <c r="G26" s="14">
        <f t="shared" si="8"/>
        <v>9.1906474820143895</v>
      </c>
    </row>
    <row r="27" spans="1:7" ht="16">
      <c r="A27" s="24" t="s">
        <v>23</v>
      </c>
      <c r="B27" s="29">
        <v>0.45700000000000002</v>
      </c>
      <c r="C27" s="30">
        <v>0.88900000000000001</v>
      </c>
      <c r="D27" s="31">
        <v>0.20899999999999999</v>
      </c>
      <c r="E27" s="10">
        <f>B29/B27</f>
        <v>1.0328227571115973</v>
      </c>
      <c r="F27" s="10">
        <f t="shared" ref="F27:G27" si="9">C29/C27</f>
        <v>2.1034870641169854</v>
      </c>
      <c r="G27" s="10">
        <f t="shared" si="9"/>
        <v>2.4449760765550241</v>
      </c>
    </row>
    <row r="28" spans="1:7" ht="16">
      <c r="A28" s="24" t="s">
        <v>24</v>
      </c>
      <c r="B28" s="29">
        <v>0.46700000000000003</v>
      </c>
      <c r="C28" s="30">
        <v>0.52100000000000002</v>
      </c>
      <c r="D28" s="31">
        <v>6.6699999999999995E-2</v>
      </c>
      <c r="E28" s="10">
        <f>B29/B28</f>
        <v>1.0107066381156316</v>
      </c>
      <c r="F28" s="14">
        <f t="shared" ref="F28:G28" si="10">C29/C28</f>
        <v>3.5892514395393476</v>
      </c>
      <c r="G28" s="14">
        <f t="shared" si="10"/>
        <v>7.6611694152923544</v>
      </c>
    </row>
    <row r="29" spans="1:7" ht="33" thickBot="1">
      <c r="A29" s="26" t="s">
        <v>25</v>
      </c>
      <c r="B29" s="33">
        <v>0.47199999999999998</v>
      </c>
      <c r="C29" s="34">
        <v>1.87</v>
      </c>
      <c r="D29" s="32">
        <v>0.51100000000000001</v>
      </c>
      <c r="E29" s="10">
        <f>B29/B29</f>
        <v>1</v>
      </c>
      <c r="F29" s="10">
        <f t="shared" ref="F29:G29" si="11">C29/C29</f>
        <v>1</v>
      </c>
      <c r="G29" s="10">
        <f t="shared" si="11"/>
        <v>1</v>
      </c>
    </row>
    <row r="30" spans="1:7">
      <c r="A30" s="6"/>
    </row>
    <row r="31" spans="1:7" ht="17" thickBot="1">
      <c r="A31" s="7" t="s">
        <v>8</v>
      </c>
    </row>
    <row r="32" spans="1:7" ht="27" thickBot="1">
      <c r="A32" s="22"/>
      <c r="B32" s="3" t="s">
        <v>17</v>
      </c>
      <c r="C32" s="4" t="s">
        <v>18</v>
      </c>
      <c r="D32" s="5" t="s">
        <v>19</v>
      </c>
      <c r="E32" s="10"/>
      <c r="F32" s="10"/>
      <c r="G32" s="10"/>
    </row>
    <row r="33" spans="1:7">
      <c r="A33" s="23" t="s">
        <v>0</v>
      </c>
      <c r="B33" s="37">
        <v>0.434</v>
      </c>
      <c r="C33" s="27">
        <v>0.56499999999999995</v>
      </c>
      <c r="D33" s="28">
        <v>2.06</v>
      </c>
      <c r="E33" s="10">
        <f>B39/B33</f>
        <v>17.119815668202765</v>
      </c>
      <c r="F33" s="10">
        <f>C39/C33</f>
        <v>12.548672566371682</v>
      </c>
      <c r="G33" s="10">
        <f>D39/D33</f>
        <v>3.0679611650485437</v>
      </c>
    </row>
    <row r="34" spans="1:7" ht="16">
      <c r="A34" s="24" t="s">
        <v>20</v>
      </c>
      <c r="B34" s="29">
        <v>1.56</v>
      </c>
      <c r="C34" s="30">
        <v>0.76900000000000002</v>
      </c>
      <c r="D34" s="31">
        <v>1.77</v>
      </c>
      <c r="E34" s="41">
        <f>B39/B34</f>
        <v>4.7628205128205128</v>
      </c>
      <c r="F34" s="14">
        <f t="shared" ref="F34:G34" si="12">C39/C34</f>
        <v>9.2197659297789336</v>
      </c>
      <c r="G34" s="14">
        <f t="shared" si="12"/>
        <v>3.5706214689265536</v>
      </c>
    </row>
    <row r="35" spans="1:7" ht="16">
      <c r="A35" s="24" t="s">
        <v>21</v>
      </c>
      <c r="B35" s="29">
        <v>6.04</v>
      </c>
      <c r="C35" s="30">
        <v>2.31</v>
      </c>
      <c r="D35" s="31">
        <v>2.96</v>
      </c>
      <c r="E35" s="10">
        <f>B39/B35</f>
        <v>1.2301324503311257</v>
      </c>
      <c r="F35" s="10">
        <f t="shared" ref="F35:G35" si="13">C39/C35</f>
        <v>3.0692640692640691</v>
      </c>
      <c r="G35" s="10">
        <f t="shared" si="13"/>
        <v>2.1351351351351351</v>
      </c>
    </row>
    <row r="36" spans="1:7" ht="16">
      <c r="A36" s="24" t="s">
        <v>22</v>
      </c>
      <c r="B36" s="29">
        <v>1.05</v>
      </c>
      <c r="C36" s="30">
        <v>0.75700000000000001</v>
      </c>
      <c r="D36" s="31">
        <v>1.86</v>
      </c>
      <c r="E36" s="41">
        <f>B39/B36</f>
        <v>7.0761904761904759</v>
      </c>
      <c r="F36" s="14">
        <f t="shared" ref="F36:G36" si="14">C39/C36</f>
        <v>9.3659180977542924</v>
      </c>
      <c r="G36" s="14">
        <f t="shared" si="14"/>
        <v>3.3978494623655915</v>
      </c>
    </row>
    <row r="37" spans="1:7" ht="16">
      <c r="A37" s="24" t="s">
        <v>23</v>
      </c>
      <c r="B37" s="29">
        <v>3.04</v>
      </c>
      <c r="C37" s="30">
        <v>1.1100000000000001</v>
      </c>
      <c r="D37" s="31">
        <v>1.91</v>
      </c>
      <c r="E37" s="10">
        <f>B39/B37</f>
        <v>2.4440789473684208</v>
      </c>
      <c r="F37" s="14">
        <f t="shared" ref="F37:G37" si="15">C39/C37</f>
        <v>6.3873873873873865</v>
      </c>
      <c r="G37" s="14">
        <f t="shared" si="15"/>
        <v>3.3089005235602098</v>
      </c>
    </row>
    <row r="38" spans="1:7" ht="16">
      <c r="A38" s="24" t="s">
        <v>24</v>
      </c>
      <c r="B38" s="29">
        <v>7.62</v>
      </c>
      <c r="C38" s="30">
        <v>1.49</v>
      </c>
      <c r="D38" s="31">
        <v>2.2400000000000002</v>
      </c>
      <c r="E38" s="10">
        <f>B39/B38</f>
        <v>0.97506561679790016</v>
      </c>
      <c r="F38" s="14">
        <f t="shared" ref="F38:G38" si="16">C39/C38</f>
        <v>4.7583892617449663</v>
      </c>
      <c r="G38" s="10">
        <f t="shared" si="16"/>
        <v>2.8214285714285712</v>
      </c>
    </row>
    <row r="39" spans="1:7" ht="33" thickBot="1">
      <c r="A39" s="26" t="s">
        <v>25</v>
      </c>
      <c r="B39" s="33">
        <v>7.43</v>
      </c>
      <c r="C39" s="34">
        <v>7.09</v>
      </c>
      <c r="D39" s="32">
        <v>6.32</v>
      </c>
      <c r="E39" s="10">
        <f>B39/B39</f>
        <v>1</v>
      </c>
      <c r="F39" s="10">
        <f t="shared" ref="F39:G39" si="17">C39/C39</f>
        <v>1</v>
      </c>
      <c r="G39" s="10">
        <f t="shared" si="17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A9" workbookViewId="0">
      <selection activeCell="A8" sqref="A8:XFD8"/>
    </sheetView>
  </sheetViews>
  <sheetFormatPr baseColWidth="10" defaultRowHeight="13" x14ac:dyDescent="0"/>
  <cols>
    <col min="1" max="1" width="18.140625" bestFit="1" customWidth="1"/>
    <col min="2" max="2" width="10" bestFit="1" customWidth="1"/>
    <col min="3" max="3" width="7.28515625" customWidth="1"/>
    <col min="4" max="4" width="7" customWidth="1"/>
  </cols>
  <sheetData>
    <row r="1" spans="1:7" ht="17" thickBot="1">
      <c r="A1" s="7" t="s">
        <v>5</v>
      </c>
    </row>
    <row r="2" spans="1:7" ht="40" thickBot="1">
      <c r="A2" s="22"/>
      <c r="B2" s="3" t="s">
        <v>17</v>
      </c>
      <c r="C2" s="4" t="s">
        <v>18</v>
      </c>
      <c r="D2" s="5" t="s">
        <v>19</v>
      </c>
      <c r="E2" s="2" t="s">
        <v>1</v>
      </c>
      <c r="F2" s="2" t="s">
        <v>2</v>
      </c>
      <c r="G2" s="2" t="s">
        <v>3</v>
      </c>
    </row>
    <row r="3" spans="1:7">
      <c r="A3" s="23" t="s">
        <v>4</v>
      </c>
      <c r="B3" s="20">
        <v>0.114</v>
      </c>
      <c r="C3" s="21">
        <v>0.22700000000000001</v>
      </c>
      <c r="D3" s="40">
        <v>2.2700000000000001E-2</v>
      </c>
      <c r="E3" s="16">
        <f>B11/B3</f>
        <v>16.403508771929825</v>
      </c>
      <c r="F3" s="16">
        <f>C11/C3</f>
        <v>35.374449339207047</v>
      </c>
      <c r="G3" s="16">
        <f>D11/D3</f>
        <v>62.995594713656381</v>
      </c>
    </row>
    <row r="4" spans="1:7" ht="16">
      <c r="A4" s="24" t="s">
        <v>9</v>
      </c>
      <c r="B4" s="11">
        <v>0.183</v>
      </c>
      <c r="C4" s="12">
        <v>0.22900000000000001</v>
      </c>
      <c r="D4" s="13">
        <v>2.5499999999999998E-2</v>
      </c>
      <c r="E4" s="39">
        <f>B11/B4</f>
        <v>10.218579234972678</v>
      </c>
      <c r="F4" s="15">
        <f>C11/C4</f>
        <v>35.06550218340611</v>
      </c>
      <c r="G4" s="15">
        <f>D11/D4</f>
        <v>56.078431372549019</v>
      </c>
    </row>
    <row r="5" spans="1:7" ht="16">
      <c r="A5" s="24" t="s">
        <v>10</v>
      </c>
      <c r="B5" s="11">
        <v>1.99</v>
      </c>
      <c r="C5" s="12">
        <v>4.21</v>
      </c>
      <c r="D5" s="13">
        <v>0.66500000000000004</v>
      </c>
      <c r="E5" s="16">
        <f>B11/B5</f>
        <v>0.93969849246231163</v>
      </c>
      <c r="F5" s="16">
        <f>C11/C5</f>
        <v>1.9073634204275534</v>
      </c>
      <c r="G5" s="16">
        <f>D11/D5</f>
        <v>2.1503759398496238</v>
      </c>
    </row>
    <row r="6" spans="1:7" ht="16">
      <c r="A6" s="24" t="s">
        <v>11</v>
      </c>
      <c r="B6" s="11">
        <v>2.14</v>
      </c>
      <c r="C6" s="12">
        <v>6.34</v>
      </c>
      <c r="D6" s="13">
        <v>0.86499999999999999</v>
      </c>
      <c r="E6" s="16">
        <f>B9/B6</f>
        <v>0.11542056074766355</v>
      </c>
      <c r="F6" s="16">
        <f>C9/C6</f>
        <v>5.946372239747634E-2</v>
      </c>
      <c r="G6" s="16">
        <f>D9/D6</f>
        <v>8.2427745664739885E-2</v>
      </c>
    </row>
    <row r="7" spans="1:7" ht="16">
      <c r="A7" s="24" t="s">
        <v>12</v>
      </c>
      <c r="B7" s="11">
        <v>1.99</v>
      </c>
      <c r="C7" s="12">
        <v>7.04</v>
      </c>
      <c r="D7" s="13">
        <v>1.04</v>
      </c>
      <c r="E7" s="16">
        <f>B11/B7</f>
        <v>0.93969849246231163</v>
      </c>
      <c r="F7" s="16">
        <f>C11/C7</f>
        <v>1.140625</v>
      </c>
      <c r="G7" s="16">
        <f>D11/D7</f>
        <v>1.375</v>
      </c>
    </row>
    <row r="8" spans="1:7" ht="16">
      <c r="A8" s="25" t="s">
        <v>13</v>
      </c>
      <c r="B8" s="11">
        <v>0.108</v>
      </c>
      <c r="C8" s="12">
        <v>0.2</v>
      </c>
      <c r="D8" s="13">
        <v>2.86E-2</v>
      </c>
      <c r="E8" s="39">
        <f>B11/B8</f>
        <v>17.314814814814817</v>
      </c>
      <c r="F8" s="15">
        <f>C11/C8</f>
        <v>40.149999999999991</v>
      </c>
      <c r="G8" s="15">
        <f>D11/D8</f>
        <v>50</v>
      </c>
    </row>
    <row r="9" spans="1:7" ht="16">
      <c r="A9" s="25" t="s">
        <v>14</v>
      </c>
      <c r="B9" s="11">
        <v>0.247</v>
      </c>
      <c r="C9" s="12">
        <v>0.377</v>
      </c>
      <c r="D9" s="13">
        <v>7.1300000000000002E-2</v>
      </c>
      <c r="E9" s="39">
        <f>B11/B9</f>
        <v>7.57085020242915</v>
      </c>
      <c r="F9" s="15">
        <f>C11/C9</f>
        <v>21.299734748010607</v>
      </c>
      <c r="G9" s="15">
        <f>D11/D9</f>
        <v>20.05610098176718</v>
      </c>
    </row>
    <row r="10" spans="1:7" ht="16">
      <c r="A10" s="25" t="s">
        <v>15</v>
      </c>
      <c r="B10" s="11">
        <v>1.05</v>
      </c>
      <c r="C10" s="12">
        <v>3.58</v>
      </c>
      <c r="D10" s="13">
        <v>0.44700000000000001</v>
      </c>
      <c r="E10" s="16">
        <f>B11/B10</f>
        <v>1.7809523809523811</v>
      </c>
      <c r="F10" s="16">
        <f>C11/C10</f>
        <v>2.2430167597765363</v>
      </c>
      <c r="G10" s="15">
        <f>D11/D10</f>
        <v>3.1991051454138701</v>
      </c>
    </row>
    <row r="11" spans="1:7" ht="33" thickBot="1">
      <c r="A11" s="26" t="s">
        <v>16</v>
      </c>
      <c r="B11" s="17">
        <v>1.87</v>
      </c>
      <c r="C11" s="18">
        <v>8.0299999999999994</v>
      </c>
      <c r="D11" s="19">
        <v>1.43</v>
      </c>
      <c r="E11" s="16">
        <f>B11/B11</f>
        <v>1</v>
      </c>
      <c r="F11" s="16">
        <f>C11/C11</f>
        <v>1</v>
      </c>
      <c r="G11" s="16">
        <f>D11/D11</f>
        <v>1</v>
      </c>
    </row>
    <row r="12" spans="1:7" ht="17" thickBot="1">
      <c r="A12" s="7" t="s">
        <v>6</v>
      </c>
    </row>
    <row r="13" spans="1:7" ht="27" thickBot="1">
      <c r="A13" s="22"/>
      <c r="B13" s="3" t="s">
        <v>17</v>
      </c>
      <c r="C13" s="4" t="s">
        <v>18</v>
      </c>
      <c r="D13" s="5" t="s">
        <v>19</v>
      </c>
      <c r="E13" s="10"/>
      <c r="F13" s="10"/>
      <c r="G13" s="10"/>
    </row>
    <row r="14" spans="1:7">
      <c r="A14" s="23" t="s">
        <v>4</v>
      </c>
      <c r="B14" s="35">
        <v>8.9800000000000005E-2</v>
      </c>
      <c r="C14" s="36">
        <v>4.0800000000000003E-2</v>
      </c>
      <c r="D14" s="42">
        <v>2.18E-2</v>
      </c>
      <c r="E14" s="10">
        <f>B22/B14</f>
        <v>5.3006681514476606</v>
      </c>
      <c r="F14" s="10">
        <f>C22/C14</f>
        <v>79.166666666666657</v>
      </c>
      <c r="G14" s="10">
        <f>D22/D14</f>
        <v>15.963302752293577</v>
      </c>
    </row>
    <row r="15" spans="1:7" ht="16">
      <c r="A15" s="24" t="s">
        <v>9</v>
      </c>
      <c r="B15" s="29">
        <v>4.2500000000000003E-2</v>
      </c>
      <c r="C15" s="30">
        <v>0.32600000000000001</v>
      </c>
      <c r="D15" s="31">
        <v>6.0299999999999999E-2</v>
      </c>
      <c r="E15" s="41">
        <f>B22/B15</f>
        <v>11.2</v>
      </c>
      <c r="F15" s="14">
        <f>C22/C15</f>
        <v>9.9079754601226995</v>
      </c>
      <c r="G15" s="14">
        <f>D22/D15</f>
        <v>5.7711442786069647</v>
      </c>
    </row>
    <row r="16" spans="1:7" ht="16">
      <c r="A16" s="24" t="s">
        <v>10</v>
      </c>
      <c r="B16" s="29">
        <v>0.224</v>
      </c>
      <c r="C16" s="30">
        <v>2.4700000000000002</v>
      </c>
      <c r="D16" s="31">
        <v>0.28499999999999998</v>
      </c>
      <c r="E16" s="10">
        <f>B22/B16</f>
        <v>2.125</v>
      </c>
      <c r="F16" s="10">
        <f>C22/C16</f>
        <v>1.3076923076923075</v>
      </c>
      <c r="G16" s="10">
        <f>D22/D16</f>
        <v>1.2210526315789474</v>
      </c>
    </row>
    <row r="17" spans="1:7" ht="16">
      <c r="A17" s="24" t="s">
        <v>11</v>
      </c>
      <c r="B17" s="29">
        <v>0.36299999999999999</v>
      </c>
      <c r="C17" s="30">
        <v>1.75</v>
      </c>
      <c r="D17" s="31">
        <v>0.14199999999999999</v>
      </c>
      <c r="E17" s="10">
        <f>B20/B17</f>
        <v>0.23774104683195593</v>
      </c>
      <c r="F17" s="10">
        <f>C20/C17</f>
        <v>0.16057142857142859</v>
      </c>
      <c r="G17" s="10">
        <f>D20/D17</f>
        <v>0.22816901408450704</v>
      </c>
    </row>
    <row r="18" spans="1:7" ht="16">
      <c r="A18" s="24" t="s">
        <v>12</v>
      </c>
      <c r="B18" s="29">
        <v>0.432</v>
      </c>
      <c r="C18" s="30">
        <v>3.2</v>
      </c>
      <c r="D18" s="31">
        <v>0.33900000000000002</v>
      </c>
      <c r="E18" s="10">
        <f>B22/B18</f>
        <v>1.1018518518518519</v>
      </c>
      <c r="F18" s="10">
        <f>C22/C18</f>
        <v>1.0093749999999999</v>
      </c>
      <c r="G18" s="10">
        <f>D22/D18</f>
        <v>1.0265486725663715</v>
      </c>
    </row>
    <row r="19" spans="1:7" ht="16">
      <c r="A19" s="25" t="s">
        <v>13</v>
      </c>
      <c r="B19" s="29">
        <v>2.0500000000000001E-2</v>
      </c>
      <c r="C19" s="30">
        <v>0.215</v>
      </c>
      <c r="D19" s="31">
        <v>3.0800000000000001E-2</v>
      </c>
      <c r="E19" s="41">
        <f>B22/B19</f>
        <v>23.219512195121951</v>
      </c>
      <c r="F19" s="14">
        <f>C22/C19</f>
        <v>15.023255813953488</v>
      </c>
      <c r="G19" s="14">
        <f>D22/D19</f>
        <v>11.298701298701298</v>
      </c>
    </row>
    <row r="20" spans="1:7" ht="16">
      <c r="A20" s="25" t="s">
        <v>14</v>
      </c>
      <c r="B20" s="29">
        <v>8.6300000000000002E-2</v>
      </c>
      <c r="C20" s="30">
        <v>0.28100000000000003</v>
      </c>
      <c r="D20" s="31">
        <v>3.2399999999999998E-2</v>
      </c>
      <c r="E20" s="41">
        <f>B22/B20</f>
        <v>5.5156431054461175</v>
      </c>
      <c r="F20" s="14">
        <f>C22/C20</f>
        <v>11.494661921708184</v>
      </c>
      <c r="G20" s="14">
        <f>D22/D20</f>
        <v>10.74074074074074</v>
      </c>
    </row>
    <row r="21" spans="1:7" ht="16">
      <c r="A21" s="25" t="s">
        <v>15</v>
      </c>
      <c r="B21" s="29">
        <v>0.35399999999999998</v>
      </c>
      <c r="C21" s="30">
        <v>2.12</v>
      </c>
      <c r="D21" s="31">
        <v>0.314</v>
      </c>
      <c r="E21" s="10">
        <f>B22/B21</f>
        <v>1.344632768361582</v>
      </c>
      <c r="F21" s="10">
        <f>C22/C21</f>
        <v>1.5235849056603772</v>
      </c>
      <c r="G21" s="10">
        <f>D22/D21</f>
        <v>1.10828025477707</v>
      </c>
    </row>
    <row r="22" spans="1:7" ht="33" thickBot="1">
      <c r="A22" s="26" t="s">
        <v>16</v>
      </c>
      <c r="B22" s="33">
        <v>0.47599999999999998</v>
      </c>
      <c r="C22" s="34">
        <v>3.23</v>
      </c>
      <c r="D22" s="32">
        <v>0.34799999999999998</v>
      </c>
      <c r="E22" s="10">
        <f>B22/B22</f>
        <v>1</v>
      </c>
      <c r="F22" s="10">
        <f>C22/C22</f>
        <v>1</v>
      </c>
      <c r="G22" s="10">
        <f>D22/D22</f>
        <v>1</v>
      </c>
    </row>
    <row r="24" spans="1:7" ht="17" thickBot="1">
      <c r="A24" s="7" t="s">
        <v>7</v>
      </c>
    </row>
    <row r="25" spans="1:7" ht="27" thickBot="1">
      <c r="A25" s="22"/>
      <c r="B25" s="3" t="s">
        <v>17</v>
      </c>
      <c r="C25" s="4" t="s">
        <v>18</v>
      </c>
      <c r="D25" s="5" t="s">
        <v>19</v>
      </c>
      <c r="E25" s="10"/>
      <c r="F25" s="10"/>
      <c r="G25" s="10"/>
    </row>
    <row r="26" spans="1:7">
      <c r="A26" s="23" t="s">
        <v>4</v>
      </c>
      <c r="B26" s="37">
        <v>0.14499999999999999</v>
      </c>
      <c r="C26" s="27">
        <v>0.17899999999999999</v>
      </c>
      <c r="D26" s="28">
        <v>5.5199999999999999E-2</v>
      </c>
      <c r="E26" s="10">
        <f>B34/B26</f>
        <v>6.613793103448276</v>
      </c>
      <c r="F26" s="10">
        <f>C34/C26</f>
        <v>11.340782122905027</v>
      </c>
      <c r="G26" s="10">
        <f>D34/D26</f>
        <v>28.079710144927539</v>
      </c>
    </row>
    <row r="27" spans="1:7" ht="16">
      <c r="A27" s="24" t="s">
        <v>9</v>
      </c>
      <c r="B27" s="29">
        <v>0.248</v>
      </c>
      <c r="C27" s="30">
        <v>0.121</v>
      </c>
      <c r="D27" s="31">
        <v>8.2699999999999996E-2</v>
      </c>
      <c r="E27" s="41">
        <f>B34/B27</f>
        <v>3.8669354838709675</v>
      </c>
      <c r="F27" s="14">
        <f>C34/C27</f>
        <v>16.776859504132229</v>
      </c>
      <c r="G27" s="14">
        <f>D34/D27</f>
        <v>18.742442563482467</v>
      </c>
    </row>
    <row r="28" spans="1:7" ht="16">
      <c r="A28" s="24" t="s">
        <v>10</v>
      </c>
      <c r="B28" s="29">
        <v>0.63500000000000001</v>
      </c>
      <c r="C28" s="30">
        <v>1.1200000000000001</v>
      </c>
      <c r="D28" s="31">
        <v>0.48599999999999999</v>
      </c>
      <c r="E28" s="10">
        <f>B34/B28</f>
        <v>1.5102362204724409</v>
      </c>
      <c r="F28" s="10">
        <f>C34/C28</f>
        <v>1.8124999999999996</v>
      </c>
      <c r="G28" s="10">
        <f>D34/D28</f>
        <v>3.189300411522634</v>
      </c>
    </row>
    <row r="29" spans="1:7" ht="16">
      <c r="A29" s="24" t="s">
        <v>11</v>
      </c>
      <c r="B29" s="29">
        <v>0.60399999999999998</v>
      </c>
      <c r="C29" s="30">
        <v>1.63</v>
      </c>
      <c r="D29" s="31">
        <v>0.90600000000000003</v>
      </c>
      <c r="E29" s="10">
        <f>B32/B29</f>
        <v>0.47185430463576156</v>
      </c>
      <c r="F29" s="10">
        <f>C32/C29</f>
        <v>0.12024539877300615</v>
      </c>
      <c r="G29" s="10">
        <f>D32/D29</f>
        <v>0.15342163355408389</v>
      </c>
    </row>
    <row r="30" spans="1:7" ht="16">
      <c r="A30" s="24" t="s">
        <v>12</v>
      </c>
      <c r="B30" s="29">
        <v>0.55300000000000005</v>
      </c>
      <c r="C30" s="30">
        <v>3.15</v>
      </c>
      <c r="D30" s="31">
        <v>2.9</v>
      </c>
      <c r="E30" s="10">
        <f>B34/B30</f>
        <v>1.7341772151898731</v>
      </c>
      <c r="F30" s="10">
        <f>C34/C30</f>
        <v>0.64444444444444438</v>
      </c>
      <c r="G30" s="10">
        <f>D34/D30</f>
        <v>0.53448275862068972</v>
      </c>
    </row>
    <row r="31" spans="1:7" ht="16">
      <c r="A31" s="25" t="s">
        <v>13</v>
      </c>
      <c r="B31" s="29">
        <v>0.11</v>
      </c>
      <c r="C31" s="30">
        <v>0.153</v>
      </c>
      <c r="D31" s="31">
        <v>9.1800000000000007E-2</v>
      </c>
      <c r="E31" s="41">
        <f>B34/B31</f>
        <v>8.7181818181818169</v>
      </c>
      <c r="F31" s="14">
        <f>C34/C31</f>
        <v>13.267973856209149</v>
      </c>
      <c r="G31" s="14">
        <f>D34/D31</f>
        <v>16.884531590413943</v>
      </c>
    </row>
    <row r="32" spans="1:7" ht="16">
      <c r="A32" s="25" t="s">
        <v>14</v>
      </c>
      <c r="B32" s="29">
        <v>0.28499999999999998</v>
      </c>
      <c r="C32" s="30">
        <v>0.19600000000000001</v>
      </c>
      <c r="D32" s="31">
        <v>0.13900000000000001</v>
      </c>
      <c r="E32" s="41">
        <f>B34/B32</f>
        <v>3.3649122807017546</v>
      </c>
      <c r="F32" s="14">
        <f>C34/C32</f>
        <v>10.357142857142856</v>
      </c>
      <c r="G32" s="14">
        <f>D34/D32</f>
        <v>11.151079136690647</v>
      </c>
    </row>
    <row r="33" spans="1:7" ht="16">
      <c r="A33" s="25" t="s">
        <v>15</v>
      </c>
      <c r="B33" s="29">
        <v>0.29299999999999998</v>
      </c>
      <c r="C33" s="30">
        <v>0.68200000000000005</v>
      </c>
      <c r="D33" s="31">
        <v>0.31900000000000001</v>
      </c>
      <c r="E33" s="43">
        <f>B34/B33</f>
        <v>3.2730375426621161</v>
      </c>
      <c r="F33" s="10">
        <f>C34/C33</f>
        <v>2.9765395894428148</v>
      </c>
      <c r="G33" s="14">
        <f>D34/D33</f>
        <v>4.8589341692789967</v>
      </c>
    </row>
    <row r="34" spans="1:7" ht="33" thickBot="1">
      <c r="A34" s="26" t="s">
        <v>16</v>
      </c>
      <c r="B34" s="33">
        <v>0.95899999999999996</v>
      </c>
      <c r="C34" s="34">
        <v>2.0299999999999998</v>
      </c>
      <c r="D34" s="32">
        <v>1.55</v>
      </c>
      <c r="E34" s="10">
        <f>B34/B34</f>
        <v>1</v>
      </c>
      <c r="F34" s="10">
        <f>C34/C34</f>
        <v>1</v>
      </c>
      <c r="G34" s="10">
        <f>D34/D34</f>
        <v>1</v>
      </c>
    </row>
    <row r="35" spans="1:7">
      <c r="A35" s="6"/>
    </row>
    <row r="36" spans="1:7">
      <c r="A36" s="6"/>
    </row>
    <row r="37" spans="1:7" ht="17" thickBot="1">
      <c r="A37" s="7" t="s">
        <v>8</v>
      </c>
    </row>
    <row r="38" spans="1:7" ht="27" thickBot="1">
      <c r="A38" s="22"/>
      <c r="B38" s="3" t="s">
        <v>17</v>
      </c>
      <c r="C38" s="4" t="s">
        <v>18</v>
      </c>
      <c r="D38" s="5" t="s">
        <v>19</v>
      </c>
      <c r="E38" s="10"/>
      <c r="F38" s="10"/>
      <c r="G38" s="10"/>
    </row>
    <row r="39" spans="1:7">
      <c r="A39" s="23" t="s">
        <v>4</v>
      </c>
      <c r="B39" s="38">
        <v>7.8E-2</v>
      </c>
      <c r="C39" s="8">
        <v>0.42899999999999999</v>
      </c>
      <c r="D39" s="9">
        <v>0.29199999999999998</v>
      </c>
      <c r="E39" s="10">
        <f>B47/B39</f>
        <v>5.5769230769230766</v>
      </c>
      <c r="F39" s="10">
        <f>C47/C39</f>
        <v>41.724941724941722</v>
      </c>
      <c r="G39" s="10">
        <f>D47/D39</f>
        <v>29.452054794520549</v>
      </c>
    </row>
    <row r="40" spans="1:7" ht="16">
      <c r="A40" s="24" t="s">
        <v>9</v>
      </c>
      <c r="B40" s="11">
        <v>0</v>
      </c>
      <c r="C40" s="12">
        <v>0.46300000000000002</v>
      </c>
      <c r="D40" s="13">
        <v>0.48499999999999999</v>
      </c>
      <c r="E40" s="41" t="e">
        <f>B47/B40</f>
        <v>#DIV/0!</v>
      </c>
      <c r="F40" s="14">
        <f>C47/C40</f>
        <v>38.660907127429802</v>
      </c>
      <c r="G40" s="14">
        <f>D47/D40</f>
        <v>17.731958762886599</v>
      </c>
    </row>
    <row r="41" spans="1:7" ht="16">
      <c r="A41" s="24" t="s">
        <v>10</v>
      </c>
      <c r="B41" s="11">
        <v>0.47099999999999997</v>
      </c>
      <c r="C41" s="12">
        <v>15.1</v>
      </c>
      <c r="D41" s="13">
        <v>7.38</v>
      </c>
      <c r="E41" s="10">
        <f>B47/B41</f>
        <v>0.92356687898089174</v>
      </c>
      <c r="F41" s="10">
        <f>C47/C41</f>
        <v>1.1854304635761588</v>
      </c>
      <c r="G41" s="10">
        <f>D47/D41</f>
        <v>1.1653116531165311</v>
      </c>
    </row>
    <row r="42" spans="1:7" ht="16">
      <c r="A42" s="24" t="s">
        <v>11</v>
      </c>
      <c r="B42" s="11">
        <v>0.34599999999999997</v>
      </c>
      <c r="C42" s="12">
        <v>7.65</v>
      </c>
      <c r="D42" s="13">
        <v>2.12</v>
      </c>
      <c r="E42" s="10">
        <f>B45/B42</f>
        <v>0.16127167630057807</v>
      </c>
      <c r="F42" s="10">
        <f>C45/C42</f>
        <v>7.2941176470588245E-2</v>
      </c>
      <c r="G42" s="10">
        <f>D45/D42</f>
        <v>0.20188679245283017</v>
      </c>
    </row>
    <row r="43" spans="1:7" ht="16">
      <c r="A43" s="24" t="s">
        <v>12</v>
      </c>
      <c r="B43" s="11">
        <v>0.27500000000000002</v>
      </c>
      <c r="C43" s="12">
        <v>13.5</v>
      </c>
      <c r="D43" s="13">
        <v>5.56</v>
      </c>
      <c r="E43" s="10">
        <f>B47/B43</f>
        <v>1.5818181818181818</v>
      </c>
      <c r="F43" s="10">
        <f>C47/C43</f>
        <v>1.3259259259259257</v>
      </c>
      <c r="G43" s="10">
        <f>D47/D43</f>
        <v>1.5467625899280577</v>
      </c>
    </row>
    <row r="44" spans="1:7" ht="16">
      <c r="A44" s="25" t="s">
        <v>13</v>
      </c>
      <c r="B44" s="11">
        <v>1.83E-2</v>
      </c>
      <c r="C44" s="12">
        <v>0.33</v>
      </c>
      <c r="D44" s="13">
        <v>0.33</v>
      </c>
      <c r="E44" s="41">
        <f>B47/B44</f>
        <v>23.770491803278688</v>
      </c>
      <c r="F44" s="14">
        <f>C47/C44</f>
        <v>54.242424242424235</v>
      </c>
      <c r="G44" s="14">
        <f>D47/D44</f>
        <v>26.060606060606059</v>
      </c>
    </row>
    <row r="45" spans="1:7" ht="16">
      <c r="A45" s="25" t="s">
        <v>14</v>
      </c>
      <c r="B45" s="11">
        <v>5.5800000000000002E-2</v>
      </c>
      <c r="C45" s="12">
        <v>0.55800000000000005</v>
      </c>
      <c r="D45" s="13">
        <v>0.42799999999999999</v>
      </c>
      <c r="E45" s="41">
        <f>B47/B45</f>
        <v>7.7956989247311821</v>
      </c>
      <c r="F45" s="14">
        <f>C47/C45</f>
        <v>32.078853046594979</v>
      </c>
      <c r="G45" s="14">
        <f>D47/D45</f>
        <v>20.093457943925234</v>
      </c>
    </row>
    <row r="46" spans="1:7" ht="16">
      <c r="A46" s="25" t="s">
        <v>15</v>
      </c>
      <c r="B46" s="11">
        <v>0.124</v>
      </c>
      <c r="C46" s="12">
        <v>5.44</v>
      </c>
      <c r="D46" s="13">
        <v>1.84</v>
      </c>
      <c r="E46" s="41">
        <f>B47/B46</f>
        <v>3.5080645161290325</v>
      </c>
      <c r="F46" s="14">
        <f>C47/C46</f>
        <v>3.2904411764705879</v>
      </c>
      <c r="G46" s="14">
        <f>D47/D46</f>
        <v>4.6739130434782608</v>
      </c>
    </row>
    <row r="47" spans="1:7" ht="33" thickBot="1">
      <c r="A47" s="26" t="s">
        <v>16</v>
      </c>
      <c r="B47" s="17">
        <v>0.435</v>
      </c>
      <c r="C47" s="18">
        <v>17.899999999999999</v>
      </c>
      <c r="D47" s="19">
        <v>8.6</v>
      </c>
      <c r="E47" s="10">
        <f>B47/B47</f>
        <v>1</v>
      </c>
      <c r="F47" s="10">
        <f>C47/C47</f>
        <v>1</v>
      </c>
      <c r="G47" s="10">
        <f>D47/D47</f>
        <v>1</v>
      </c>
    </row>
  </sheetData>
  <pageMargins left="0.75" right="0.75" top="1" bottom="1" header="0.5" footer="0.5"/>
  <pageSetup orientation="portrait" horizontalDpi="4294967292" verticalDpi="4294967292"/>
  <ignoredErrors>
    <ignoredError sqref="E7:G7 E43:G43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zoomScale="150" zoomScaleNormal="150" zoomScalePageLayoutView="150" workbookViewId="0">
      <selection activeCell="X1" sqref="X1:Y1"/>
    </sheetView>
  </sheetViews>
  <sheetFormatPr baseColWidth="10" defaultRowHeight="15" x14ac:dyDescent="0"/>
  <cols>
    <col min="1" max="17" width="4" style="46" bestFit="1" customWidth="1"/>
    <col min="18" max="18" width="6.85546875" style="46" bestFit="1" customWidth="1"/>
    <col min="19" max="19" width="7.42578125" style="46" bestFit="1" customWidth="1"/>
    <col min="20" max="20" width="6.85546875" style="46" bestFit="1" customWidth="1"/>
    <col min="21" max="21" width="7.42578125" style="46" bestFit="1" customWidth="1"/>
    <col min="22" max="22" width="6.85546875" style="46" bestFit="1" customWidth="1"/>
    <col min="23" max="23" width="7.42578125" style="46" bestFit="1" customWidth="1"/>
    <col min="24" max="24" width="6.85546875" style="46" bestFit="1" customWidth="1"/>
    <col min="25" max="25" width="7.42578125" style="46" bestFit="1" customWidth="1"/>
    <col min="26" max="16384" width="10.7109375" style="46"/>
  </cols>
  <sheetData>
    <row r="1" spans="1:25" ht="16" thickTop="1">
      <c r="R1" s="85" t="s">
        <v>54</v>
      </c>
      <c r="S1" s="84"/>
      <c r="T1" s="85" t="s">
        <v>55</v>
      </c>
      <c r="U1" s="84"/>
      <c r="V1" s="85" t="s">
        <v>56</v>
      </c>
      <c r="W1" s="84"/>
      <c r="X1" s="85" t="s">
        <v>57</v>
      </c>
      <c r="Y1" s="84"/>
    </row>
    <row r="2" spans="1:25" s="53" customFormat="1" ht="19" thickBot="1">
      <c r="A2" s="47">
        <v>172</v>
      </c>
      <c r="B2" s="47">
        <v>173</v>
      </c>
      <c r="C2" s="47">
        <v>174</v>
      </c>
      <c r="D2" s="47">
        <v>175</v>
      </c>
      <c r="E2" s="47">
        <v>176</v>
      </c>
      <c r="F2" s="47">
        <v>177</v>
      </c>
      <c r="G2" s="47">
        <v>178</v>
      </c>
      <c r="H2" s="47">
        <v>179</v>
      </c>
      <c r="I2" s="47">
        <v>180</v>
      </c>
      <c r="J2" s="48">
        <v>181</v>
      </c>
      <c r="K2" s="47">
        <v>182</v>
      </c>
      <c r="L2" s="49">
        <v>183</v>
      </c>
      <c r="M2" s="49">
        <v>184</v>
      </c>
      <c r="N2" s="49">
        <v>185</v>
      </c>
      <c r="O2" s="49">
        <v>186</v>
      </c>
      <c r="P2" s="49">
        <v>187</v>
      </c>
      <c r="Q2" s="50">
        <v>188</v>
      </c>
      <c r="R2" s="51" t="s">
        <v>26</v>
      </c>
      <c r="S2" s="52" t="s">
        <v>27</v>
      </c>
      <c r="T2" s="51" t="s">
        <v>26</v>
      </c>
      <c r="U2" s="52" t="s">
        <v>27</v>
      </c>
      <c r="V2" s="51" t="s">
        <v>26</v>
      </c>
      <c r="W2" s="52" t="s">
        <v>27</v>
      </c>
      <c r="X2" s="51" t="s">
        <v>26</v>
      </c>
      <c r="Y2" s="52" t="s">
        <v>27</v>
      </c>
    </row>
    <row r="3" spans="1:25" s="53" customFormat="1" ht="19" thickBot="1">
      <c r="A3" s="54" t="s">
        <v>28</v>
      </c>
      <c r="B3" s="55" t="s">
        <v>29</v>
      </c>
      <c r="C3" s="56" t="s">
        <v>30</v>
      </c>
      <c r="D3" s="57" t="s">
        <v>31</v>
      </c>
      <c r="E3" s="58" t="s">
        <v>32</v>
      </c>
      <c r="F3" s="58" t="s">
        <v>33</v>
      </c>
      <c r="G3" s="58" t="s">
        <v>34</v>
      </c>
      <c r="H3" s="58" t="s">
        <v>31</v>
      </c>
      <c r="I3" s="58" t="s">
        <v>35</v>
      </c>
      <c r="J3" s="58" t="s">
        <v>36</v>
      </c>
      <c r="K3" s="58" t="s">
        <v>28</v>
      </c>
      <c r="L3" s="58" t="s">
        <v>37</v>
      </c>
      <c r="M3" s="58" t="s">
        <v>36</v>
      </c>
      <c r="N3" s="59" t="s">
        <v>38</v>
      </c>
      <c r="O3" s="60" t="s">
        <v>35</v>
      </c>
      <c r="P3" s="55" t="s">
        <v>39</v>
      </c>
      <c r="Q3" s="56" t="s">
        <v>34</v>
      </c>
      <c r="R3" s="61" t="s">
        <v>40</v>
      </c>
      <c r="S3" s="62" t="s">
        <v>40</v>
      </c>
      <c r="T3" s="63" t="s">
        <v>40</v>
      </c>
      <c r="U3" s="62" t="s">
        <v>40</v>
      </c>
      <c r="V3" s="63" t="s">
        <v>40</v>
      </c>
      <c r="W3" s="62" t="s">
        <v>40</v>
      </c>
      <c r="X3" s="63" t="s">
        <v>40</v>
      </c>
      <c r="Y3" s="62" t="s">
        <v>40</v>
      </c>
    </row>
    <row r="4" spans="1:25" ht="16" thickBot="1">
      <c r="A4" s="54" t="s">
        <v>28</v>
      </c>
      <c r="B4" s="55" t="s">
        <v>29</v>
      </c>
      <c r="C4" s="56" t="s">
        <v>30</v>
      </c>
      <c r="D4" s="54" t="s">
        <v>31</v>
      </c>
      <c r="E4" s="55" t="s">
        <v>32</v>
      </c>
      <c r="F4" s="55" t="s">
        <v>33</v>
      </c>
      <c r="G4" s="55" t="s">
        <v>34</v>
      </c>
      <c r="H4" s="55" t="s">
        <v>31</v>
      </c>
      <c r="I4" s="55" t="s">
        <v>35</v>
      </c>
      <c r="J4" s="64" t="s">
        <v>31</v>
      </c>
      <c r="K4" s="55" t="s">
        <v>28</v>
      </c>
      <c r="L4" s="64" t="s">
        <v>41</v>
      </c>
      <c r="M4" s="55" t="s">
        <v>36</v>
      </c>
      <c r="N4" s="65" t="s">
        <v>38</v>
      </c>
      <c r="O4" s="60" t="s">
        <v>35</v>
      </c>
      <c r="P4" s="55" t="s">
        <v>39</v>
      </c>
      <c r="Q4" s="56" t="s">
        <v>34</v>
      </c>
      <c r="R4" s="66" t="s">
        <v>42</v>
      </c>
      <c r="S4" s="67" t="s">
        <v>42</v>
      </c>
      <c r="T4" s="66" t="s">
        <v>42</v>
      </c>
      <c r="U4" s="67" t="s">
        <v>42</v>
      </c>
      <c r="V4" s="66" t="s">
        <v>42</v>
      </c>
      <c r="W4" s="68" t="s">
        <v>42</v>
      </c>
      <c r="X4" s="66" t="s">
        <v>43</v>
      </c>
      <c r="Y4" s="68" t="s">
        <v>42</v>
      </c>
    </row>
    <row r="5" spans="1:25" ht="16" thickBot="1">
      <c r="A5" s="54" t="s">
        <v>28</v>
      </c>
      <c r="B5" s="55" t="s">
        <v>29</v>
      </c>
      <c r="C5" s="56" t="s">
        <v>30</v>
      </c>
      <c r="D5" s="54" t="s">
        <v>31</v>
      </c>
      <c r="E5" s="55" t="s">
        <v>32</v>
      </c>
      <c r="F5" s="55" t="s">
        <v>33</v>
      </c>
      <c r="G5" s="55" t="s">
        <v>34</v>
      </c>
      <c r="H5" s="55" t="s">
        <v>31</v>
      </c>
      <c r="I5" s="55" t="s">
        <v>35</v>
      </c>
      <c r="J5" s="55" t="s">
        <v>36</v>
      </c>
      <c r="K5" s="55" t="s">
        <v>28</v>
      </c>
      <c r="L5" s="64" t="s">
        <v>41</v>
      </c>
      <c r="M5" s="55" t="s">
        <v>36</v>
      </c>
      <c r="N5" s="65" t="s">
        <v>38</v>
      </c>
      <c r="O5" s="60" t="s">
        <v>35</v>
      </c>
      <c r="P5" s="55" t="s">
        <v>39</v>
      </c>
      <c r="Q5" s="56" t="s">
        <v>34</v>
      </c>
      <c r="R5" s="69"/>
      <c r="S5" s="70" t="s">
        <v>42</v>
      </c>
      <c r="T5" s="69"/>
      <c r="U5" s="70" t="s">
        <v>42</v>
      </c>
      <c r="V5" s="69"/>
      <c r="W5" s="70" t="s">
        <v>42</v>
      </c>
      <c r="X5" s="69"/>
      <c r="Y5" s="71" t="s">
        <v>42</v>
      </c>
    </row>
    <row r="6" spans="1:25" ht="16" thickBot="1">
      <c r="A6" s="54" t="s">
        <v>28</v>
      </c>
      <c r="B6" s="55" t="s">
        <v>29</v>
      </c>
      <c r="C6" s="56" t="s">
        <v>30</v>
      </c>
      <c r="D6" s="54" t="s">
        <v>31</v>
      </c>
      <c r="E6" s="55" t="s">
        <v>32</v>
      </c>
      <c r="F6" s="55" t="s">
        <v>33</v>
      </c>
      <c r="G6" s="55" t="s">
        <v>34</v>
      </c>
      <c r="H6" s="55" t="s">
        <v>31</v>
      </c>
      <c r="I6" s="55" t="s">
        <v>35</v>
      </c>
      <c r="J6" s="64" t="s">
        <v>31</v>
      </c>
      <c r="K6" s="55" t="s">
        <v>28</v>
      </c>
      <c r="L6" s="55" t="s">
        <v>37</v>
      </c>
      <c r="M6" s="55" t="s">
        <v>36</v>
      </c>
      <c r="N6" s="72" t="s">
        <v>44</v>
      </c>
      <c r="O6" s="60" t="s">
        <v>35</v>
      </c>
      <c r="P6" s="55" t="s">
        <v>39</v>
      </c>
      <c r="Q6" s="56" t="s">
        <v>34</v>
      </c>
      <c r="R6" s="66" t="s">
        <v>45</v>
      </c>
      <c r="S6" s="73"/>
      <c r="T6" s="66" t="s">
        <v>46</v>
      </c>
      <c r="U6" s="73"/>
      <c r="V6" s="74" t="s">
        <v>40</v>
      </c>
      <c r="W6" s="73"/>
      <c r="X6" s="74" t="s">
        <v>40</v>
      </c>
      <c r="Y6" s="73"/>
    </row>
    <row r="7" spans="1:25" ht="16" thickBot="1">
      <c r="A7" s="54" t="s">
        <v>28</v>
      </c>
      <c r="B7" s="55" t="s">
        <v>29</v>
      </c>
      <c r="C7" s="56" t="s">
        <v>30</v>
      </c>
      <c r="D7" s="54" t="s">
        <v>31</v>
      </c>
      <c r="E7" s="55" t="s">
        <v>32</v>
      </c>
      <c r="F7" s="55" t="s">
        <v>33</v>
      </c>
      <c r="G7" s="55" t="s">
        <v>34</v>
      </c>
      <c r="H7" s="55" t="s">
        <v>31</v>
      </c>
      <c r="I7" s="55" t="s">
        <v>35</v>
      </c>
      <c r="J7" s="55" t="s">
        <v>36</v>
      </c>
      <c r="K7" s="55" t="s">
        <v>28</v>
      </c>
      <c r="L7" s="55" t="s">
        <v>37</v>
      </c>
      <c r="M7" s="55" t="s">
        <v>36</v>
      </c>
      <c r="N7" s="72" t="s">
        <v>44</v>
      </c>
      <c r="O7" s="60" t="s">
        <v>35</v>
      </c>
      <c r="P7" s="55" t="s">
        <v>39</v>
      </c>
      <c r="Q7" s="56" t="s">
        <v>34</v>
      </c>
      <c r="R7" s="69"/>
      <c r="S7" s="75" t="s">
        <v>40</v>
      </c>
      <c r="T7" s="69"/>
      <c r="U7" s="75" t="s">
        <v>40</v>
      </c>
      <c r="V7" s="69"/>
      <c r="W7" s="75" t="s">
        <v>40</v>
      </c>
      <c r="X7" s="69"/>
      <c r="Y7" s="75" t="s">
        <v>40</v>
      </c>
    </row>
    <row r="8" spans="1:25" ht="16" thickBot="1">
      <c r="A8" s="54" t="s">
        <v>28</v>
      </c>
      <c r="B8" s="55" t="s">
        <v>29</v>
      </c>
      <c r="C8" s="56" t="s">
        <v>30</v>
      </c>
      <c r="D8" s="54" t="s">
        <v>31</v>
      </c>
      <c r="E8" s="55" t="s">
        <v>32</v>
      </c>
      <c r="F8" s="55" t="s">
        <v>33</v>
      </c>
      <c r="G8" s="55" t="s">
        <v>34</v>
      </c>
      <c r="H8" s="55" t="s">
        <v>31</v>
      </c>
      <c r="I8" s="55" t="s">
        <v>35</v>
      </c>
      <c r="J8" s="64" t="s">
        <v>31</v>
      </c>
      <c r="K8" s="55" t="s">
        <v>28</v>
      </c>
      <c r="L8" s="55" t="s">
        <v>37</v>
      </c>
      <c r="M8" s="64" t="s">
        <v>47</v>
      </c>
      <c r="N8" s="65" t="s">
        <v>38</v>
      </c>
      <c r="O8" s="60" t="s">
        <v>35</v>
      </c>
      <c r="P8" s="55" t="s">
        <v>39</v>
      </c>
      <c r="Q8" s="56" t="s">
        <v>34</v>
      </c>
      <c r="R8" s="66" t="s">
        <v>45</v>
      </c>
      <c r="S8" s="67" t="s">
        <v>43</v>
      </c>
      <c r="T8" s="66" t="s">
        <v>45</v>
      </c>
      <c r="U8" s="67" t="s">
        <v>43</v>
      </c>
      <c r="V8" s="66" t="s">
        <v>42</v>
      </c>
      <c r="W8" s="68" t="s">
        <v>42</v>
      </c>
      <c r="X8" s="66" t="s">
        <v>43</v>
      </c>
      <c r="Y8" s="68" t="s">
        <v>42</v>
      </c>
    </row>
    <row r="9" spans="1:25" ht="16" thickBot="1">
      <c r="A9" s="54" t="s">
        <v>28</v>
      </c>
      <c r="B9" s="55" t="s">
        <v>29</v>
      </c>
      <c r="C9" s="56" t="s">
        <v>30</v>
      </c>
      <c r="D9" s="54" t="s">
        <v>31</v>
      </c>
      <c r="E9" s="55" t="s">
        <v>32</v>
      </c>
      <c r="F9" s="55" t="s">
        <v>33</v>
      </c>
      <c r="G9" s="55" t="s">
        <v>34</v>
      </c>
      <c r="H9" s="55" t="s">
        <v>31</v>
      </c>
      <c r="I9" s="55" t="s">
        <v>35</v>
      </c>
      <c r="J9" s="55" t="s">
        <v>36</v>
      </c>
      <c r="K9" s="55" t="s">
        <v>28</v>
      </c>
      <c r="L9" s="55" t="s">
        <v>37</v>
      </c>
      <c r="M9" s="64" t="s">
        <v>47</v>
      </c>
      <c r="N9" s="65" t="s">
        <v>38</v>
      </c>
      <c r="O9" s="60" t="s">
        <v>35</v>
      </c>
      <c r="P9" s="55" t="s">
        <v>39</v>
      </c>
      <c r="Q9" s="56" t="s">
        <v>34</v>
      </c>
      <c r="R9" s="69"/>
      <c r="S9" s="75" t="s">
        <v>40</v>
      </c>
      <c r="T9" s="69"/>
      <c r="U9" s="75" t="s">
        <v>40</v>
      </c>
      <c r="V9" s="69"/>
      <c r="W9" s="75" t="s">
        <v>40</v>
      </c>
      <c r="X9" s="69"/>
      <c r="Y9" s="75" t="s">
        <v>40</v>
      </c>
    </row>
    <row r="10" spans="1:25" ht="16" thickBot="1">
      <c r="A10" s="54" t="s">
        <v>28</v>
      </c>
      <c r="B10" s="55" t="s">
        <v>29</v>
      </c>
      <c r="C10" s="56" t="s">
        <v>30</v>
      </c>
      <c r="D10" s="54" t="s">
        <v>31</v>
      </c>
      <c r="E10" s="55" t="s">
        <v>32</v>
      </c>
      <c r="F10" s="55" t="s">
        <v>33</v>
      </c>
      <c r="G10" s="55" t="s">
        <v>34</v>
      </c>
      <c r="H10" s="55" t="s">
        <v>31</v>
      </c>
      <c r="I10" s="55" t="s">
        <v>35</v>
      </c>
      <c r="J10" s="64" t="s">
        <v>31</v>
      </c>
      <c r="K10" s="55" t="s">
        <v>28</v>
      </c>
      <c r="L10" s="55" t="s">
        <v>37</v>
      </c>
      <c r="M10" s="64" t="s">
        <v>48</v>
      </c>
      <c r="N10" s="65" t="s">
        <v>38</v>
      </c>
      <c r="O10" s="60" t="s">
        <v>35</v>
      </c>
      <c r="P10" s="55" t="s">
        <v>39</v>
      </c>
      <c r="Q10" s="56" t="s">
        <v>34</v>
      </c>
      <c r="R10" s="66" t="s">
        <v>40</v>
      </c>
      <c r="S10" s="76"/>
      <c r="T10" s="66" t="s">
        <v>45</v>
      </c>
      <c r="U10" s="73"/>
      <c r="V10" s="74" t="s">
        <v>40</v>
      </c>
      <c r="W10" s="73"/>
      <c r="X10" s="66" t="s">
        <v>46</v>
      </c>
      <c r="Y10" s="73"/>
    </row>
    <row r="11" spans="1:25" ht="16" thickBot="1">
      <c r="A11" s="54" t="s">
        <v>28</v>
      </c>
      <c r="B11" s="55" t="s">
        <v>29</v>
      </c>
      <c r="C11" s="56" t="s">
        <v>30</v>
      </c>
      <c r="D11" s="54" t="s">
        <v>31</v>
      </c>
      <c r="E11" s="55" t="s">
        <v>32</v>
      </c>
      <c r="F11" s="55" t="s">
        <v>33</v>
      </c>
      <c r="G11" s="55" t="s">
        <v>34</v>
      </c>
      <c r="H11" s="55" t="s">
        <v>31</v>
      </c>
      <c r="I11" s="55" t="s">
        <v>35</v>
      </c>
      <c r="J11" s="55" t="s">
        <v>36</v>
      </c>
      <c r="K11" s="55" t="s">
        <v>28</v>
      </c>
      <c r="L11" s="55" t="s">
        <v>37</v>
      </c>
      <c r="M11" s="64" t="s">
        <v>48</v>
      </c>
      <c r="N11" s="65" t="s">
        <v>38</v>
      </c>
      <c r="O11" s="60" t="s">
        <v>35</v>
      </c>
      <c r="P11" s="55" t="s">
        <v>39</v>
      </c>
      <c r="Q11" s="56" t="s">
        <v>34</v>
      </c>
      <c r="R11" s="69"/>
      <c r="S11" s="75" t="s">
        <v>40</v>
      </c>
      <c r="T11" s="69"/>
      <c r="U11" s="75" t="s">
        <v>40</v>
      </c>
      <c r="V11" s="69"/>
      <c r="W11" s="75" t="s">
        <v>40</v>
      </c>
      <c r="X11" s="69"/>
      <c r="Y11" s="75" t="s">
        <v>40</v>
      </c>
    </row>
    <row r="12" spans="1:25" ht="16" thickBot="1">
      <c r="A12" s="54" t="s">
        <v>28</v>
      </c>
      <c r="B12" s="55" t="s">
        <v>29</v>
      </c>
      <c r="C12" s="56" t="s">
        <v>30</v>
      </c>
      <c r="D12" s="54" t="s">
        <v>31</v>
      </c>
      <c r="E12" s="55" t="s">
        <v>32</v>
      </c>
      <c r="F12" s="55" t="s">
        <v>33</v>
      </c>
      <c r="G12" s="55" t="s">
        <v>34</v>
      </c>
      <c r="H12" s="55" t="s">
        <v>31</v>
      </c>
      <c r="I12" s="55" t="s">
        <v>35</v>
      </c>
      <c r="J12" s="64" t="s">
        <v>31</v>
      </c>
      <c r="K12" s="55" t="s">
        <v>28</v>
      </c>
      <c r="L12" s="55" t="s">
        <v>37</v>
      </c>
      <c r="M12" s="55" t="s">
        <v>36</v>
      </c>
      <c r="N12" s="65" t="s">
        <v>38</v>
      </c>
      <c r="O12" s="60" t="s">
        <v>35</v>
      </c>
      <c r="P12" s="55" t="s">
        <v>39</v>
      </c>
      <c r="Q12" s="56" t="s">
        <v>34</v>
      </c>
      <c r="R12" s="77" t="s">
        <v>46</v>
      </c>
      <c r="S12" s="78" t="s">
        <v>46</v>
      </c>
      <c r="T12" s="77" t="s">
        <v>40</v>
      </c>
      <c r="U12" s="78" t="s">
        <v>40</v>
      </c>
      <c r="V12" s="77" t="s">
        <v>40</v>
      </c>
      <c r="W12" s="78" t="s">
        <v>40</v>
      </c>
      <c r="X12" s="77" t="s">
        <v>40</v>
      </c>
      <c r="Y12" s="79" t="s">
        <v>45</v>
      </c>
    </row>
    <row r="13" spans="1:25">
      <c r="A13" s="80" t="s">
        <v>49</v>
      </c>
    </row>
    <row r="14" spans="1:25">
      <c r="A14" s="80" t="s">
        <v>50</v>
      </c>
    </row>
    <row r="15" spans="1:25">
      <c r="A15" s="80" t="s">
        <v>51</v>
      </c>
    </row>
    <row r="16" spans="1:25">
      <c r="A16" s="81" t="s">
        <v>52</v>
      </c>
    </row>
    <row r="17" spans="1:1">
      <c r="A17" s="82" t="s">
        <v>53</v>
      </c>
    </row>
    <row r="18" spans="1:1">
      <c r="A18" s="83"/>
    </row>
    <row r="19" spans="1:1">
      <c r="A19" s="83"/>
    </row>
    <row r="20" spans="1:1">
      <c r="A20" s="83"/>
    </row>
  </sheetData>
  <mergeCells count="4">
    <mergeCell ref="R1:S1"/>
    <mergeCell ref="T1:U1"/>
    <mergeCell ref="V1:W1"/>
    <mergeCell ref="X1:Y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Y17"/>
    </sheetView>
  </sheetViews>
  <sheetFormatPr baseColWidth="10" defaultRowHeight="13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1</vt:lpstr>
      <vt:lpstr>data set 2</vt:lpstr>
      <vt:lpstr>summary table</vt:lpstr>
      <vt:lpstr>Sheet2</vt:lpstr>
    </vt:vector>
  </TitlesOfParts>
  <Company>MHR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lencia</dc:creator>
  <cp:lastModifiedBy>mhrpcss</cp:lastModifiedBy>
  <dcterms:created xsi:type="dcterms:W3CDTF">2012-06-11T21:18:11Z</dcterms:created>
  <dcterms:modified xsi:type="dcterms:W3CDTF">2014-10-29T18:09:13Z</dcterms:modified>
</cp:coreProperties>
</file>